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64b497/Library/CloudStorage/Box-Box/George_Chat Elp KO paper/"/>
    </mc:Choice>
  </mc:AlternateContent>
  <xr:revisionPtr revIDLastSave="0" documentId="13_ncr:1_{A070E581-148C-D94D-BE70-4672D5CF674C}" xr6:coauthVersionLast="47" xr6:coauthVersionMax="47" xr10:uidLastSave="{00000000-0000-0000-0000-000000000000}"/>
  <bookViews>
    <workbookView xWindow="0" yWindow="1140" windowWidth="34560" windowHeight="20180" xr2:uid="{D56CAC5C-D835-3E46-8FE3-97145A375C57}"/>
  </bookViews>
  <sheets>
    <sheet name="Combined Elp1 &amp; Elp3 data" sheetId="1" r:id="rId1"/>
    <sheet name="Elp3 data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0" i="3" l="1"/>
  <c r="M67" i="3"/>
  <c r="N70" i="3"/>
  <c r="N67" i="3"/>
  <c r="O18" i="3"/>
  <c r="P67" i="3"/>
  <c r="P70" i="3"/>
  <c r="O70" i="3"/>
  <c r="O67" i="3"/>
  <c r="L70" i="3"/>
  <c r="L67" i="3"/>
  <c r="AC36" i="3"/>
  <c r="AC35" i="3"/>
  <c r="AC19" i="3"/>
  <c r="AC18" i="3"/>
  <c r="AA19" i="3"/>
  <c r="AA18" i="3"/>
  <c r="X19" i="3"/>
  <c r="X18" i="3"/>
  <c r="AA10" i="3"/>
  <c r="AA9" i="3"/>
  <c r="X10" i="3"/>
  <c r="X9" i="3"/>
  <c r="AY38" i="1"/>
  <c r="AY39" i="1"/>
  <c r="N18" i="3"/>
  <c r="E18" i="3"/>
  <c r="AX34" i="1"/>
  <c r="AA36" i="3"/>
  <c r="X36" i="3"/>
  <c r="W36" i="3"/>
  <c r="U36" i="3"/>
  <c r="T36" i="3"/>
  <c r="R36" i="3"/>
  <c r="Q36" i="3"/>
  <c r="O36" i="3"/>
  <c r="N36" i="3"/>
  <c r="L36" i="3"/>
  <c r="K36" i="3"/>
  <c r="I36" i="3"/>
  <c r="H36" i="3"/>
  <c r="F36" i="3"/>
  <c r="E36" i="3"/>
  <c r="C36" i="3"/>
  <c r="AA35" i="3"/>
  <c r="X35" i="3"/>
  <c r="W35" i="3"/>
  <c r="U35" i="3"/>
  <c r="T35" i="3"/>
  <c r="R35" i="3"/>
  <c r="Q35" i="3"/>
  <c r="O35" i="3"/>
  <c r="N35" i="3"/>
  <c r="L35" i="3"/>
  <c r="K35" i="3"/>
  <c r="I35" i="3"/>
  <c r="H35" i="3"/>
  <c r="F35" i="3"/>
  <c r="E35" i="3"/>
  <c r="C35" i="3"/>
  <c r="AA28" i="3"/>
  <c r="X28" i="3"/>
  <c r="U28" i="3"/>
  <c r="R28" i="3"/>
  <c r="O28" i="3"/>
  <c r="L28" i="3"/>
  <c r="I28" i="3"/>
  <c r="F28" i="3"/>
  <c r="C28" i="3"/>
  <c r="AA27" i="3"/>
  <c r="X27" i="3"/>
  <c r="U27" i="3"/>
  <c r="R27" i="3"/>
  <c r="O27" i="3"/>
  <c r="L27" i="3"/>
  <c r="I27" i="3"/>
  <c r="F27" i="3"/>
  <c r="C27" i="3"/>
  <c r="W19" i="3"/>
  <c r="U19" i="3"/>
  <c r="T19" i="3"/>
  <c r="R19" i="3"/>
  <c r="Q19" i="3"/>
  <c r="O19" i="3"/>
  <c r="N19" i="3"/>
  <c r="L19" i="3"/>
  <c r="K19" i="3"/>
  <c r="I19" i="3"/>
  <c r="H19" i="3"/>
  <c r="F19" i="3"/>
  <c r="E19" i="3"/>
  <c r="C19" i="3"/>
  <c r="W18" i="3"/>
  <c r="U18" i="3"/>
  <c r="T18" i="3"/>
  <c r="R18" i="3"/>
  <c r="Q18" i="3"/>
  <c r="L18" i="3"/>
  <c r="K18" i="3"/>
  <c r="I18" i="3"/>
  <c r="H18" i="3"/>
  <c r="F18" i="3"/>
  <c r="C18" i="3"/>
  <c r="U10" i="3"/>
  <c r="R10" i="3"/>
  <c r="O10" i="3"/>
  <c r="L10" i="3"/>
  <c r="I10" i="3"/>
  <c r="F10" i="3"/>
  <c r="C10" i="3"/>
  <c r="U9" i="3"/>
  <c r="R9" i="3"/>
  <c r="O9" i="3"/>
  <c r="L9" i="3"/>
  <c r="I9" i="3"/>
  <c r="F9" i="3"/>
  <c r="C9" i="3"/>
  <c r="AV43" i="1" l="1"/>
  <c r="AV39" i="1"/>
  <c r="AX29" i="1"/>
  <c r="G73" i="1"/>
  <c r="H73" i="1"/>
  <c r="I73" i="1"/>
  <c r="J73" i="1"/>
  <c r="K73" i="1"/>
  <c r="L73" i="1"/>
  <c r="M73" i="1"/>
  <c r="G76" i="1"/>
  <c r="H76" i="1"/>
  <c r="I76" i="1"/>
  <c r="J76" i="1"/>
  <c r="K76" i="1"/>
  <c r="L76" i="1"/>
  <c r="M76" i="1"/>
  <c r="G80" i="1"/>
  <c r="H80" i="1"/>
  <c r="I80" i="1"/>
  <c r="J80" i="1"/>
  <c r="K80" i="1"/>
  <c r="L80" i="1"/>
  <c r="M80" i="1"/>
  <c r="AY34" i="1"/>
  <c r="AY42" i="1" l="1"/>
  <c r="AV41" i="1"/>
  <c r="AY41" i="1"/>
  <c r="AY37" i="1"/>
  <c r="AX42" i="1"/>
  <c r="AX41" i="1"/>
  <c r="AX38" i="1"/>
  <c r="AX37" i="1"/>
  <c r="AW37" i="1"/>
  <c r="AW42" i="1"/>
  <c r="AW41" i="1"/>
  <c r="AW38" i="1"/>
  <c r="AV42" i="1"/>
  <c r="AV38" i="1"/>
  <c r="AV37" i="1"/>
  <c r="AY33" i="1"/>
  <c r="AY31" i="1"/>
  <c r="AY35" i="1"/>
  <c r="AY30" i="1"/>
  <c r="AY29" i="1"/>
  <c r="AX33" i="1"/>
  <c r="AX30" i="1"/>
  <c r="AW34" i="1" l="1"/>
  <c r="AW33" i="1"/>
  <c r="AW30" i="1"/>
  <c r="AW29" i="1"/>
  <c r="AW31" i="1" l="1"/>
  <c r="H48" i="1" l="1"/>
  <c r="H38" i="1"/>
  <c r="H23" i="1"/>
  <c r="H14" i="1"/>
  <c r="AY43" i="1" l="1"/>
  <c r="AX43" i="1"/>
  <c r="AW43" i="1"/>
  <c r="AX39" i="1"/>
  <c r="AW39" i="1"/>
  <c r="AX31" i="1"/>
  <c r="AX35" i="1"/>
  <c r="AW35" i="1"/>
  <c r="P49" i="1"/>
  <c r="S49" i="1"/>
  <c r="U49" i="1"/>
  <c r="V49" i="1"/>
  <c r="X49" i="1"/>
  <c r="Y49" i="1"/>
  <c r="M49" i="1"/>
  <c r="Y48" i="1"/>
  <c r="V48" i="1"/>
  <c r="S48" i="1"/>
  <c r="P48" i="1"/>
  <c r="M48" i="1"/>
  <c r="P23" i="1"/>
</calcChain>
</file>

<file path=xl/sharedStrings.xml><?xml version="1.0" encoding="utf-8"?>
<sst xmlns="http://schemas.openxmlformats.org/spreadsheetml/2006/main" count="617" uniqueCount="191">
  <si>
    <t>ID# (male control)</t>
  </si>
  <si>
    <t>DOB</t>
  </si>
  <si>
    <t>Mass (g)</t>
  </si>
  <si>
    <t>Age (wks)</t>
  </si>
  <si>
    <t>*PAGE time (s)</t>
  </si>
  <si>
    <t>-</t>
  </si>
  <si>
    <t>Average</t>
  </si>
  <si>
    <t>Stdev</t>
  </si>
  <si>
    <t>ID# (female control)</t>
  </si>
  <si>
    <t>300 C</t>
  </si>
  <si>
    <t>Male Control SD</t>
  </si>
  <si>
    <t>Male Control2 SD</t>
  </si>
  <si>
    <t>Male CKO SD</t>
  </si>
  <si>
    <t>Female Control SD</t>
  </si>
  <si>
    <t>Female Control2 SD</t>
  </si>
  <si>
    <t>Female CKO SD</t>
  </si>
  <si>
    <t>average</t>
  </si>
  <si>
    <t>Std Dev</t>
  </si>
  <si>
    <t>Males</t>
  </si>
  <si>
    <t>STDev</t>
  </si>
  <si>
    <t>STDerror</t>
  </si>
  <si>
    <t>Females</t>
  </si>
  <si>
    <r>
      <t>Elp3</t>
    </r>
    <r>
      <rPr>
        <sz val="12"/>
        <color theme="1"/>
        <rFont val="Calibri"/>
        <family val="2"/>
        <scheme val="minor"/>
      </rPr>
      <t>♂C</t>
    </r>
  </si>
  <si>
    <r>
      <rPr>
        <i/>
        <sz val="12"/>
        <color theme="1"/>
        <rFont val="Calibri"/>
        <family val="2"/>
        <scheme val="minor"/>
      </rPr>
      <t>Elp3</t>
    </r>
    <r>
      <rPr>
        <sz val="12"/>
        <color theme="1"/>
        <rFont val="Calibri"/>
        <family val="2"/>
        <scheme val="minor"/>
      </rPr>
      <t>♂CKO</t>
    </r>
  </si>
  <si>
    <r>
      <rPr>
        <i/>
        <sz val="12"/>
        <color theme="1"/>
        <rFont val="Calibri"/>
        <family val="2"/>
        <scheme val="minor"/>
      </rPr>
      <t>Elp3</t>
    </r>
    <r>
      <rPr>
        <sz val="12"/>
        <color theme="1"/>
        <rFont val="Calibri"/>
        <family val="2"/>
        <scheme val="minor"/>
      </rPr>
      <t>♀C</t>
    </r>
  </si>
  <si>
    <r>
      <rPr>
        <i/>
        <sz val="12"/>
        <color theme="1"/>
        <rFont val="Calibri"/>
        <family val="2"/>
        <scheme val="minor"/>
      </rPr>
      <t>Elp3</t>
    </r>
    <r>
      <rPr>
        <sz val="12"/>
        <color theme="1"/>
        <rFont val="Calibri"/>
        <family val="2"/>
        <scheme val="minor"/>
      </rPr>
      <t>♀CKO</t>
    </r>
  </si>
  <si>
    <r>
      <t>Elp1</t>
    </r>
    <r>
      <rPr>
        <sz val="12"/>
        <color theme="1"/>
        <rFont val="Calibri"/>
        <family val="2"/>
        <scheme val="minor"/>
      </rPr>
      <t>♂C</t>
    </r>
  </si>
  <si>
    <r>
      <rPr>
        <i/>
        <sz val="12"/>
        <color theme="1"/>
        <rFont val="Calibri"/>
        <family val="2"/>
        <scheme val="minor"/>
      </rPr>
      <t>Elp1</t>
    </r>
    <r>
      <rPr>
        <sz val="12"/>
        <color theme="1"/>
        <rFont val="Calibri"/>
        <family val="2"/>
        <scheme val="minor"/>
      </rPr>
      <t>♂CKO</t>
    </r>
  </si>
  <si>
    <r>
      <rPr>
        <i/>
        <sz val="12"/>
        <color theme="1"/>
        <rFont val="Calibri"/>
        <family val="2"/>
        <scheme val="minor"/>
      </rPr>
      <t>Elp1</t>
    </r>
    <r>
      <rPr>
        <sz val="12"/>
        <color theme="1"/>
        <rFont val="Calibri"/>
        <family val="2"/>
        <scheme val="minor"/>
      </rPr>
      <t>♀C</t>
    </r>
  </si>
  <si>
    <r>
      <rPr>
        <i/>
        <sz val="12"/>
        <color theme="1"/>
        <rFont val="Calibri"/>
        <family val="2"/>
        <scheme val="minor"/>
      </rPr>
      <t>Elp1</t>
    </r>
    <r>
      <rPr>
        <sz val="12"/>
        <color theme="1"/>
        <rFont val="Calibri"/>
        <family val="2"/>
        <scheme val="minor"/>
      </rPr>
      <t>♀CKO</t>
    </r>
  </si>
  <si>
    <t>ID# (male CKO)</t>
  </si>
  <si>
    <t>ID# (female CKO)</t>
  </si>
  <si>
    <t>♂C</t>
  </si>
  <si>
    <t>♂CKO</t>
  </si>
  <si>
    <t>♀C</t>
  </si>
  <si>
    <t>♀C2</t>
  </si>
  <si>
    <t>♀CKO</t>
  </si>
  <si>
    <t>♂C2</t>
  </si>
  <si>
    <t xml:space="preserve">C2-311 </t>
  </si>
  <si>
    <t xml:space="preserve">C2-312 </t>
  </si>
  <si>
    <t xml:space="preserve">C2-282 </t>
  </si>
  <si>
    <t xml:space="preserve">C2-285 </t>
  </si>
  <si>
    <t xml:space="preserve">C2-300 </t>
  </si>
  <si>
    <t>x values for 5 wks</t>
  </si>
  <si>
    <t>x values for 9 weeks</t>
  </si>
  <si>
    <t>x values for 5 weeks</t>
  </si>
  <si>
    <t xml:space="preserve">C2-286 </t>
  </si>
  <si>
    <t xml:space="preserve">C-273 </t>
  </si>
  <si>
    <t xml:space="preserve">C-275 </t>
  </si>
  <si>
    <t>C-276</t>
  </si>
  <si>
    <t>C-277</t>
  </si>
  <si>
    <t>C-287</t>
  </si>
  <si>
    <t>C-291</t>
  </si>
  <si>
    <t>C-293</t>
  </si>
  <si>
    <t>2.5 weeks</t>
  </si>
  <si>
    <t>x values</t>
  </si>
  <si>
    <t>Best PaGE time (s)</t>
  </si>
  <si>
    <t>ID# male (male CKO)</t>
  </si>
  <si>
    <t>ID# (male controls)</t>
  </si>
  <si>
    <t>ID# (female controls)</t>
  </si>
  <si>
    <t>585 C2</t>
  </si>
  <si>
    <t>564 C</t>
  </si>
  <si>
    <t>582 C</t>
  </si>
  <si>
    <t>587 C</t>
  </si>
  <si>
    <t>590 C</t>
  </si>
  <si>
    <t>592 C</t>
  </si>
  <si>
    <t>581 C2</t>
  </si>
  <si>
    <t>568 C</t>
  </si>
  <si>
    <t>569 C</t>
  </si>
  <si>
    <t>571 C</t>
  </si>
  <si>
    <t>577 C</t>
  </si>
  <si>
    <t>597 C</t>
  </si>
  <si>
    <t>598 C</t>
  </si>
  <si>
    <t>574 C2</t>
  </si>
  <si>
    <t>575 C2</t>
  </si>
  <si>
    <t>593 C2</t>
  </si>
  <si>
    <t>594 C2</t>
  </si>
  <si>
    <t>601 C2</t>
  </si>
  <si>
    <t>560 C2</t>
  </si>
  <si>
    <t>562 C2</t>
  </si>
  <si>
    <t>566 C2</t>
  </si>
  <si>
    <t>570 C2</t>
  </si>
  <si>
    <t>573 C2</t>
  </si>
  <si>
    <t>578 C2</t>
  </si>
  <si>
    <t>580 C2</t>
  </si>
  <si>
    <t>595 C2</t>
  </si>
  <si>
    <t>596 C2</t>
  </si>
  <si>
    <t xml:space="preserve">599 C2 </t>
  </si>
  <si>
    <t>288 C</t>
  </si>
  <si>
    <t>289 C</t>
  </si>
  <si>
    <t>297 C</t>
  </si>
  <si>
    <t>290 C2</t>
  </si>
  <si>
    <t>295 C2</t>
  </si>
  <si>
    <t>303 C2</t>
  </si>
  <si>
    <t>305 C2</t>
  </si>
  <si>
    <t>306 C2</t>
  </si>
  <si>
    <t>311 C2</t>
  </si>
  <si>
    <t>312 C2</t>
  </si>
  <si>
    <t>273 C</t>
  </si>
  <si>
    <t>275 C</t>
  </si>
  <si>
    <t>276 C</t>
  </si>
  <si>
    <t>277 C</t>
  </si>
  <si>
    <t>282 C2</t>
  </si>
  <si>
    <t>285 C2</t>
  </si>
  <si>
    <t>286 C2</t>
  </si>
  <si>
    <t>287 C</t>
  </si>
  <si>
    <t>291 C</t>
  </si>
  <si>
    <t>293 C</t>
  </si>
  <si>
    <t>Age (weeks)</t>
  </si>
  <si>
    <t>Weights</t>
  </si>
  <si>
    <t>Weights (g)</t>
  </si>
  <si>
    <t>Ave PaGE Times (s)</t>
  </si>
  <si>
    <t>Elp3 CKOs</t>
  </si>
  <si>
    <t>Elp1 CKO STDerror</t>
  </si>
  <si>
    <t>Data for PaGE Chart</t>
  </si>
  <si>
    <t>Elp1 CKO average weights</t>
  </si>
  <si>
    <t>Data For Elp1 CKO Weight Chart (average weights)</t>
  </si>
  <si>
    <t>Age</t>
  </si>
  <si>
    <t>Female Controls</t>
  </si>
  <si>
    <t>Female CKOs</t>
  </si>
  <si>
    <t>12.3.23</t>
  </si>
  <si>
    <t>12.8.23</t>
  </si>
  <si>
    <t>12.15.23</t>
  </si>
  <si>
    <t>12.22.23</t>
  </si>
  <si>
    <t>12.29.23</t>
  </si>
  <si>
    <t>01.05.24</t>
  </si>
  <si>
    <t>01.12.24</t>
  </si>
  <si>
    <t>01.19.24</t>
  </si>
  <si>
    <t>01.26.24</t>
  </si>
  <si>
    <t>Age (w)</t>
  </si>
  <si>
    <t> </t>
  </si>
  <si>
    <t>ID# (male KO)</t>
  </si>
  <si>
    <t>ID# (female KO)</t>
  </si>
  <si>
    <t>Best PAGE time</t>
  </si>
  <si>
    <t>Male Controls</t>
  </si>
  <si>
    <t>Male CKOs</t>
  </si>
  <si>
    <t xml:space="preserve">Data points for Elp1 CKO weight chart </t>
  </si>
  <si>
    <r>
      <t>Elp1</t>
    </r>
    <r>
      <rPr>
        <sz val="12"/>
        <color theme="1"/>
        <rFont val="Calibri"/>
        <family val="2"/>
        <scheme val="minor"/>
      </rPr>
      <t>♂C</t>
    </r>
    <r>
      <rPr>
        <i/>
        <sz val="12"/>
        <color theme="1"/>
        <rFont val="Calibri"/>
        <family val="2"/>
        <scheme val="minor"/>
      </rPr>
      <t>KO</t>
    </r>
  </si>
  <si>
    <r>
      <t>Elp3</t>
    </r>
    <r>
      <rPr>
        <sz val="12"/>
        <color theme="1"/>
        <rFont val="Calibri"/>
        <family val="2"/>
        <scheme val="minor"/>
      </rPr>
      <t>♂C</t>
    </r>
    <r>
      <rPr>
        <i/>
        <sz val="12"/>
        <color theme="1"/>
        <rFont val="Calibri"/>
        <family val="2"/>
        <scheme val="minor"/>
      </rPr>
      <t>KO</t>
    </r>
  </si>
  <si>
    <t>Elp1♂C/ Elp1♂CKO</t>
  </si>
  <si>
    <t>Elp3♂C/ Elp3♂CKO</t>
  </si>
  <si>
    <t>Elp1♂CKO/ Elp3♂CKO</t>
  </si>
  <si>
    <r>
      <t>Elp1</t>
    </r>
    <r>
      <rPr>
        <sz val="12"/>
        <color theme="1"/>
        <rFont val="Calibri"/>
        <family val="2"/>
        <scheme val="minor"/>
      </rPr>
      <t>♀C</t>
    </r>
  </si>
  <si>
    <r>
      <t>Elp1</t>
    </r>
    <r>
      <rPr>
        <sz val="12"/>
        <color theme="1"/>
        <rFont val="Calibri"/>
        <family val="2"/>
        <scheme val="minor"/>
      </rPr>
      <t>♀C</t>
    </r>
    <r>
      <rPr>
        <i/>
        <sz val="12"/>
        <color theme="1"/>
        <rFont val="Calibri"/>
        <family val="2"/>
        <scheme val="minor"/>
      </rPr>
      <t>KO</t>
    </r>
  </si>
  <si>
    <r>
      <t>Elp3</t>
    </r>
    <r>
      <rPr>
        <sz val="12"/>
        <color theme="1"/>
        <rFont val="Calibri"/>
        <family val="2"/>
        <scheme val="minor"/>
      </rPr>
      <t>♀C</t>
    </r>
  </si>
  <si>
    <r>
      <t>Elp3</t>
    </r>
    <r>
      <rPr>
        <sz val="12"/>
        <color theme="1"/>
        <rFont val="Calibri"/>
        <family val="2"/>
        <scheme val="minor"/>
      </rPr>
      <t>♀C</t>
    </r>
    <r>
      <rPr>
        <i/>
        <sz val="12"/>
        <color theme="1"/>
        <rFont val="Calibri"/>
        <family val="2"/>
        <scheme val="minor"/>
      </rPr>
      <t>KO</t>
    </r>
  </si>
  <si>
    <t>Elp3♀C/ Elp3♀CKO</t>
  </si>
  <si>
    <t>Elp1♀CKO/ Elp3♀CKO</t>
  </si>
  <si>
    <t>Elp1♀C/ Elp1♀CKO</t>
  </si>
  <si>
    <t>5 wks</t>
  </si>
  <si>
    <t>12 wks</t>
  </si>
  <si>
    <t>9 wks</t>
  </si>
  <si>
    <t>x values for 9 wks</t>
  </si>
  <si>
    <t>x values for 12 wks</t>
  </si>
  <si>
    <t>C2/CKO</t>
  </si>
  <si>
    <t>C/CKO</t>
  </si>
  <si>
    <t>C/C2</t>
  </si>
  <si>
    <t>2.5 wks</t>
  </si>
  <si>
    <t xml:space="preserve">One-way ANOVA, Turkey's HSD </t>
  </si>
  <si>
    <t>279/1165(10wk)</t>
  </si>
  <si>
    <t>280/1167(10wk)</t>
  </si>
  <si>
    <t>281/1174(10wk)</t>
  </si>
  <si>
    <t>302/1175(10wk)</t>
  </si>
  <si>
    <t>C2-290/1154(10wk)</t>
  </si>
  <si>
    <t>C2-295/1155(10wk)</t>
  </si>
  <si>
    <t>C-288/1166(10wk)</t>
  </si>
  <si>
    <t>C-289/1168(10wk)</t>
  </si>
  <si>
    <t>C-297/1169(10wk)</t>
  </si>
  <si>
    <t>C2-303/1170(10wk)</t>
  </si>
  <si>
    <t>C2-305</t>
  </si>
  <si>
    <t>C2-306</t>
  </si>
  <si>
    <t>x values for 10 weeks</t>
  </si>
  <si>
    <t>10 wks</t>
  </si>
  <si>
    <t>10    12</t>
  </si>
  <si>
    <t>Data For Elp3 CKO Weight Chart (average weights)</t>
  </si>
  <si>
    <t>weeks</t>
  </si>
  <si>
    <t>Data Points for Elp1 CKO males weight chart</t>
  </si>
  <si>
    <t>Data Points for Elp1 CKO females weight chart</t>
  </si>
  <si>
    <t>Student's T test</t>
  </si>
  <si>
    <t>4 wks</t>
  </si>
  <si>
    <t>♂C SD</t>
  </si>
  <si>
    <t>♂CKO SD</t>
  </si>
  <si>
    <t>♀C SD</t>
  </si>
  <si>
    <t xml:space="preserve"> ♀CKO SD</t>
  </si>
  <si>
    <t>8 wks</t>
  </si>
  <si>
    <t>6 wks</t>
  </si>
  <si>
    <t>PaGE Data Summary</t>
  </si>
  <si>
    <t>PaGE Data  Summary</t>
  </si>
  <si>
    <t>Mass and PaGE data</t>
  </si>
  <si>
    <r>
      <t xml:space="preserve">PaGE Data 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>values (One-way ANOVA, Tukey's HSD)</t>
    </r>
  </si>
  <si>
    <r>
      <t xml:space="preserve">PaGE Data  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>values (One-way ANOVA, Tukey's HS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000"/>
    <numFmt numFmtId="166" formatCode="0.000000"/>
    <numFmt numFmtId="167" formatCode="0.0"/>
  </numFmts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4"/>
      <name val="Calibri"/>
      <family val="2"/>
      <scheme val="minor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2"/>
      <color rgb="FF000000"/>
      <name val="Calibri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2" fillId="0" borderId="0" xfId="0" applyFont="1"/>
    <xf numFmtId="14" fontId="0" fillId="0" borderId="0" xfId="0" applyNumberFormat="1"/>
    <xf numFmtId="0" fontId="2" fillId="0" borderId="1" xfId="0" applyFont="1" applyBorder="1"/>
    <xf numFmtId="0" fontId="4" fillId="0" borderId="1" xfId="0" applyFont="1" applyBorder="1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2" fontId="0" fillId="0" borderId="0" xfId="0" applyNumberFormat="1"/>
    <xf numFmtId="0" fontId="0" fillId="0" borderId="1" xfId="0" applyBorder="1" applyAlignment="1">
      <alignment horizontal="left"/>
    </xf>
    <xf numFmtId="164" fontId="7" fillId="0" borderId="0" xfId="0" applyNumberFormat="1" applyFont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165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/>
    </xf>
    <xf numFmtId="0" fontId="2" fillId="0" borderId="1" xfId="0" applyFont="1" applyBorder="1" applyAlignment="1">
      <alignment wrapText="1"/>
    </xf>
    <xf numFmtId="0" fontId="0" fillId="0" borderId="3" xfId="0" applyBorder="1"/>
    <xf numFmtId="0" fontId="2" fillId="0" borderId="4" xfId="0" applyFont="1" applyBorder="1" applyAlignment="1">
      <alignment wrapText="1"/>
    </xf>
    <xf numFmtId="0" fontId="0" fillId="0" borderId="1" xfId="0" applyBorder="1"/>
    <xf numFmtId="0" fontId="0" fillId="0" borderId="4" xfId="0" applyBorder="1"/>
    <xf numFmtId="0" fontId="4" fillId="0" borderId="4" xfId="0" applyFont="1" applyBorder="1"/>
    <xf numFmtId="2" fontId="0" fillId="0" borderId="3" xfId="0" applyNumberFormat="1" applyBorder="1"/>
    <xf numFmtId="0" fontId="3" fillId="0" borderId="3" xfId="0" applyFont="1" applyBorder="1"/>
    <xf numFmtId="0" fontId="8" fillId="0" borderId="3" xfId="0" applyFont="1" applyBorder="1"/>
    <xf numFmtId="0" fontId="2" fillId="0" borderId="4" xfId="0" applyFont="1" applyBorder="1"/>
    <xf numFmtId="0" fontId="0" fillId="0" borderId="3" xfId="0" applyBorder="1" applyAlignment="1">
      <alignment horizontal="left"/>
    </xf>
    <xf numFmtId="0" fontId="1" fillId="0" borderId="3" xfId="0" applyFont="1" applyBorder="1"/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9" xfId="0" applyNumberFormat="1" applyBorder="1"/>
    <xf numFmtId="0" fontId="0" fillId="0" borderId="10" xfId="0" applyBorder="1"/>
    <xf numFmtId="0" fontId="0" fillId="0" borderId="11" xfId="0" applyBorder="1"/>
    <xf numFmtId="2" fontId="0" fillId="0" borderId="11" xfId="0" applyNumberFormat="1" applyBorder="1"/>
    <xf numFmtId="2" fontId="0" fillId="0" borderId="12" xfId="0" applyNumberFormat="1" applyBorder="1"/>
    <xf numFmtId="0" fontId="10" fillId="0" borderId="0" xfId="0" applyFont="1"/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14" fontId="13" fillId="0" borderId="0" xfId="0" applyNumberFormat="1" applyFont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0" fillId="0" borderId="9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0" fillId="0" borderId="8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167" fontId="9" fillId="0" borderId="8" xfId="0" applyNumberFormat="1" applyFont="1" applyBorder="1" applyAlignment="1">
      <alignment horizontal="center"/>
    </xf>
    <xf numFmtId="167" fontId="0" fillId="0" borderId="8" xfId="0" applyNumberFormat="1" applyBorder="1"/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8" xfId="0" applyFont="1" applyBorder="1"/>
    <xf numFmtId="0" fontId="0" fillId="0" borderId="19" xfId="0" applyBorder="1"/>
    <xf numFmtId="0" fontId="0" fillId="0" borderId="20" xfId="0" applyBorder="1"/>
    <xf numFmtId="0" fontId="2" fillId="0" borderId="2" xfId="0" applyFont="1" applyBorder="1"/>
    <xf numFmtId="0" fontId="0" fillId="0" borderId="2" xfId="0" applyBorder="1"/>
    <xf numFmtId="0" fontId="8" fillId="0" borderId="2" xfId="0" applyFont="1" applyBorder="1"/>
    <xf numFmtId="0" fontId="3" fillId="0" borderId="2" xfId="0" applyFont="1" applyBorder="1"/>
    <xf numFmtId="0" fontId="0" fillId="0" borderId="21" xfId="0" applyBorder="1"/>
    <xf numFmtId="0" fontId="9" fillId="0" borderId="0" xfId="0" applyFont="1" applyAlignment="1">
      <alignment horizontal="right"/>
    </xf>
    <xf numFmtId="14" fontId="0" fillId="0" borderId="1" xfId="0" applyNumberFormat="1" applyBorder="1"/>
    <xf numFmtId="0" fontId="8" fillId="0" borderId="0" xfId="0" applyFont="1" applyAlignment="1">
      <alignment wrapText="1"/>
    </xf>
    <xf numFmtId="0" fontId="9" fillId="0" borderId="2" xfId="0" applyFont="1" applyBorder="1" applyAlignment="1">
      <alignment horizontal="right"/>
    </xf>
    <xf numFmtId="2" fontId="0" fillId="0" borderId="22" xfId="0" applyNumberFormat="1" applyBorder="1"/>
    <xf numFmtId="0" fontId="0" fillId="0" borderId="22" xfId="0" applyBorder="1"/>
    <xf numFmtId="0" fontId="0" fillId="0" borderId="18" xfId="0" applyBorder="1"/>
    <xf numFmtId="0" fontId="0" fillId="0" borderId="23" xfId="0" applyBorder="1"/>
    <xf numFmtId="2" fontId="9" fillId="0" borderId="0" xfId="0" applyNumberFormat="1" applyFont="1" applyAlignment="1">
      <alignment horizontal="right"/>
    </xf>
    <xf numFmtId="0" fontId="9" fillId="0" borderId="22" xfId="0" applyFont="1" applyBorder="1" applyAlignment="1">
      <alignment horizontal="right"/>
    </xf>
    <xf numFmtId="0" fontId="9" fillId="0" borderId="21" xfId="0" applyFont="1" applyBorder="1" applyAlignment="1">
      <alignment horizontal="right"/>
    </xf>
    <xf numFmtId="0" fontId="9" fillId="0" borderId="1" xfId="0" applyFont="1" applyBorder="1" applyAlignment="1">
      <alignment horizontal="right"/>
    </xf>
    <xf numFmtId="0" fontId="9" fillId="0" borderId="24" xfId="0" applyFont="1" applyBorder="1" applyAlignment="1">
      <alignment horizontal="right"/>
    </xf>
    <xf numFmtId="0" fontId="9" fillId="0" borderId="3" xfId="0" applyFont="1" applyBorder="1" applyAlignment="1">
      <alignment horizontal="right"/>
    </xf>
    <xf numFmtId="0" fontId="9" fillId="0" borderId="4" xfId="0" applyFont="1" applyBorder="1" applyAlignment="1">
      <alignment horizontal="right"/>
    </xf>
    <xf numFmtId="0" fontId="8" fillId="0" borderId="3" xfId="0" applyFont="1" applyBorder="1" applyAlignment="1">
      <alignment wrapText="1"/>
    </xf>
    <xf numFmtId="2" fontId="0" fillId="0" borderId="20" xfId="0" applyNumberFormat="1" applyBorder="1"/>
    <xf numFmtId="2" fontId="0" fillId="0" borderId="19" xfId="0" applyNumberFormat="1" applyBorder="1"/>
    <xf numFmtId="0" fontId="0" fillId="0" borderId="24" xfId="0" applyBorder="1"/>
    <xf numFmtId="0" fontId="2" fillId="0" borderId="3" xfId="0" applyFont="1" applyBorder="1"/>
    <xf numFmtId="0" fontId="2" fillId="0" borderId="0" xfId="0" applyFont="1" applyAlignment="1">
      <alignment wrapText="1"/>
    </xf>
    <xf numFmtId="0" fontId="0" fillId="0" borderId="5" xfId="0" applyBorder="1"/>
    <xf numFmtId="0" fontId="0" fillId="0" borderId="12" xfId="0" applyBorder="1"/>
    <xf numFmtId="0" fontId="9" fillId="0" borderId="2" xfId="0" applyFont="1" applyBorder="1" applyAlignment="1">
      <alignment horizontal="center"/>
    </xf>
    <xf numFmtId="167" fontId="0" fillId="0" borderId="2" xfId="0" applyNumberFormat="1" applyBorder="1"/>
    <xf numFmtId="167" fontId="9" fillId="0" borderId="2" xfId="0" applyNumberFormat="1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2" fontId="0" fillId="0" borderId="9" xfId="0" applyNumberFormat="1" applyBorder="1" applyAlignment="1">
      <alignment horizontal="left"/>
    </xf>
    <xf numFmtId="11" fontId="0" fillId="0" borderId="3" xfId="0" applyNumberFormat="1" applyBorder="1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14" fontId="0" fillId="0" borderId="2" xfId="0" applyNumberFormat="1" applyBorder="1" applyAlignment="1">
      <alignment horizontal="center"/>
    </xf>
    <xf numFmtId="14" fontId="3" fillId="0" borderId="2" xfId="0" applyNumberFormat="1" applyFont="1" applyBorder="1" applyAlignment="1">
      <alignment horizontal="center"/>
    </xf>
    <xf numFmtId="1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FABAB"/>
      <color rgb="FFEE864B"/>
      <color rgb="FF7F7F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bined Elp1 &amp; Elp3 data'!$AT$29</c:f>
              <c:strCache>
                <c:ptCount val="1"/>
                <c:pt idx="0">
                  <c:v>♂C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mbined Elp1 &amp; Elp3 data'!$AV$37:$AY$37</c:f>
                <c:numCache>
                  <c:formatCode>General</c:formatCode>
                  <c:ptCount val="4"/>
                  <c:pt idx="0">
                    <c:v>3.0590848304680911</c:v>
                  </c:pt>
                  <c:pt idx="1">
                    <c:v>0.87368949480541003</c:v>
                  </c:pt>
                  <c:pt idx="2">
                    <c:v>1.0115993936995689</c:v>
                  </c:pt>
                  <c:pt idx="3">
                    <c:v>0.30550504633038983</c:v>
                  </c:pt>
                </c:numCache>
              </c:numRef>
            </c:plus>
            <c:minus>
              <c:numRef>
                <c:f>'Combined Elp1 &amp; Elp3 data'!$AV$37:$AY$37</c:f>
                <c:numCache>
                  <c:formatCode>General</c:formatCode>
                  <c:ptCount val="4"/>
                  <c:pt idx="0">
                    <c:v>3.0590848304680911</c:v>
                  </c:pt>
                  <c:pt idx="1">
                    <c:v>0.87368949480541003</c:v>
                  </c:pt>
                  <c:pt idx="2">
                    <c:v>1.0115993936995689</c:v>
                  </c:pt>
                  <c:pt idx="3">
                    <c:v>0.30550504633038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bined Elp1 &amp; Elp3 data'!$AV$28:$AY$28</c:f>
              <c:strCache>
                <c:ptCount val="4"/>
                <c:pt idx="0">
                  <c:v>2.5</c:v>
                </c:pt>
                <c:pt idx="1">
                  <c:v>5</c:v>
                </c:pt>
                <c:pt idx="2">
                  <c:v>9</c:v>
                </c:pt>
                <c:pt idx="3">
                  <c:v>10    12</c:v>
                </c:pt>
              </c:strCache>
            </c:strRef>
          </c:cat>
          <c:val>
            <c:numRef>
              <c:f>'Combined Elp1 &amp; Elp3 data'!$AV$29:$AY$29</c:f>
              <c:numCache>
                <c:formatCode>0.00</c:formatCode>
                <c:ptCount val="4"/>
                <c:pt idx="0">
                  <c:v>9.5399999999999991</c:v>
                </c:pt>
                <c:pt idx="1">
                  <c:v>22.433333333333334</c:v>
                </c:pt>
                <c:pt idx="2">
                  <c:v>26.566666666666663</c:v>
                </c:pt>
                <c:pt idx="3">
                  <c:v>27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CE8-F24F-927E-49F0C63EEE5B}"/>
            </c:ext>
          </c:extLst>
        </c:ser>
        <c:ser>
          <c:idx val="1"/>
          <c:order val="1"/>
          <c:tx>
            <c:strRef>
              <c:f>'Combined Elp1 &amp; Elp3 data'!$AT$30</c:f>
              <c:strCache>
                <c:ptCount val="1"/>
                <c:pt idx="0">
                  <c:v>♂C2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mbined Elp1 &amp; Elp3 data'!$AV$38:$AY$38</c:f>
                <c:numCache>
                  <c:formatCode>General</c:formatCode>
                  <c:ptCount val="4"/>
                  <c:pt idx="0">
                    <c:v>1.1860297916438296</c:v>
                  </c:pt>
                  <c:pt idx="1">
                    <c:v>1.2594405409508127</c:v>
                  </c:pt>
                  <c:pt idx="2">
                    <c:v>1.9645670794156687</c:v>
                  </c:pt>
                  <c:pt idx="3">
                    <c:v>2.5967928938083098</c:v>
                  </c:pt>
                </c:numCache>
              </c:numRef>
            </c:plus>
            <c:minus>
              <c:numRef>
                <c:f>'Combined Elp1 &amp; Elp3 data'!$AV$38:$AY$38</c:f>
                <c:numCache>
                  <c:formatCode>General</c:formatCode>
                  <c:ptCount val="4"/>
                  <c:pt idx="0">
                    <c:v>1.1860297916438296</c:v>
                  </c:pt>
                  <c:pt idx="1">
                    <c:v>1.2594405409508127</c:v>
                  </c:pt>
                  <c:pt idx="2">
                    <c:v>1.9645670794156687</c:v>
                  </c:pt>
                  <c:pt idx="3">
                    <c:v>2.59679289380830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bined Elp1 &amp; Elp3 data'!$AV$28:$AY$28</c:f>
              <c:strCache>
                <c:ptCount val="4"/>
                <c:pt idx="0">
                  <c:v>2.5</c:v>
                </c:pt>
                <c:pt idx="1">
                  <c:v>5</c:v>
                </c:pt>
                <c:pt idx="2">
                  <c:v>9</c:v>
                </c:pt>
                <c:pt idx="3">
                  <c:v>10    12</c:v>
                </c:pt>
              </c:strCache>
            </c:strRef>
          </c:cat>
          <c:val>
            <c:numRef>
              <c:f>'Combined Elp1 &amp; Elp3 data'!$AV$30:$AY$30</c:f>
              <c:numCache>
                <c:formatCode>0.00</c:formatCode>
                <c:ptCount val="4"/>
                <c:pt idx="0">
                  <c:v>9.93</c:v>
                </c:pt>
                <c:pt idx="1">
                  <c:v>22.157142857142855</c:v>
                </c:pt>
                <c:pt idx="2">
                  <c:v>25.357142857142858</c:v>
                </c:pt>
                <c:pt idx="3">
                  <c:v>27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CE8-F24F-927E-49F0C63EEE5B}"/>
            </c:ext>
          </c:extLst>
        </c:ser>
        <c:ser>
          <c:idx val="2"/>
          <c:order val="2"/>
          <c:tx>
            <c:strRef>
              <c:f>'Combined Elp1 &amp; Elp3 data'!$AT$31</c:f>
              <c:strCache>
                <c:ptCount val="1"/>
                <c:pt idx="0">
                  <c:v>♂CKO</c:v>
                </c:pt>
              </c:strCache>
            </c:strRef>
          </c:tx>
          <c:spPr>
            <a:pattFill prst="pct25">
              <a:fgClr>
                <a:schemeClr val="bg2">
                  <a:lumMod val="1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mbined Elp1 &amp; Elp3 data'!$AV$39:$AY$39</c:f>
                <c:numCache>
                  <c:formatCode>General</c:formatCode>
                  <c:ptCount val="4"/>
                  <c:pt idx="0">
                    <c:v>1.650108221559168</c:v>
                  </c:pt>
                  <c:pt idx="1">
                    <c:v>2.7537247502246891</c:v>
                  </c:pt>
                  <c:pt idx="2">
                    <c:v>2.3721298446754453</c:v>
                  </c:pt>
                  <c:pt idx="3">
                    <c:v>1.2909944487358056</c:v>
                  </c:pt>
                </c:numCache>
              </c:numRef>
            </c:plus>
            <c:minus>
              <c:numRef>
                <c:f>'Combined Elp1 &amp; Elp3 data'!$AV$39:$AY$39</c:f>
                <c:numCache>
                  <c:formatCode>General</c:formatCode>
                  <c:ptCount val="4"/>
                  <c:pt idx="0">
                    <c:v>1.650108221559168</c:v>
                  </c:pt>
                  <c:pt idx="1">
                    <c:v>2.7537247502246891</c:v>
                  </c:pt>
                  <c:pt idx="2">
                    <c:v>2.3721298446754453</c:v>
                  </c:pt>
                  <c:pt idx="3">
                    <c:v>1.29099444873580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bined Elp1 &amp; Elp3 data'!$AV$28:$AY$28</c:f>
              <c:strCache>
                <c:ptCount val="4"/>
                <c:pt idx="0">
                  <c:v>2.5</c:v>
                </c:pt>
                <c:pt idx="1">
                  <c:v>5</c:v>
                </c:pt>
                <c:pt idx="2">
                  <c:v>9</c:v>
                </c:pt>
                <c:pt idx="3">
                  <c:v>10    12</c:v>
                </c:pt>
              </c:strCache>
            </c:strRef>
          </c:cat>
          <c:val>
            <c:numRef>
              <c:f>'Combined Elp1 &amp; Elp3 data'!$AV$31:$AY$31</c:f>
              <c:numCache>
                <c:formatCode>0.00</c:formatCode>
                <c:ptCount val="4"/>
                <c:pt idx="0">
                  <c:v>8.5399999999999991</c:v>
                </c:pt>
                <c:pt idx="1">
                  <c:v>15.239999999999998</c:v>
                </c:pt>
                <c:pt idx="2">
                  <c:v>12.680000000000001</c:v>
                </c:pt>
                <c:pt idx="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CE8-F24F-927E-49F0C63EEE5B}"/>
            </c:ext>
          </c:extLst>
        </c:ser>
        <c:ser>
          <c:idx val="3"/>
          <c:order val="3"/>
          <c:tx>
            <c:strRef>
              <c:f>'Combined Elp1 &amp; Elp3 data'!$AT$32</c:f>
              <c:strCache>
                <c:ptCount val="1"/>
              </c:strCache>
            </c:strRef>
          </c:tx>
          <c:spPr>
            <a:solidFill>
              <a:schemeClr val="accent2">
                <a:shade val="47000"/>
              </a:schemeClr>
            </a:solidFill>
            <a:ln>
              <a:noFill/>
            </a:ln>
            <a:effectLst/>
          </c:spPr>
          <c:invertIfNegative val="0"/>
          <c:cat>
            <c:strRef>
              <c:f>'Combined Elp1 &amp; Elp3 data'!$AV$28:$AY$28</c:f>
              <c:strCache>
                <c:ptCount val="4"/>
                <c:pt idx="0">
                  <c:v>2.5</c:v>
                </c:pt>
                <c:pt idx="1">
                  <c:v>5</c:v>
                </c:pt>
                <c:pt idx="2">
                  <c:v>9</c:v>
                </c:pt>
                <c:pt idx="3">
                  <c:v>10    12</c:v>
                </c:pt>
              </c:strCache>
            </c:strRef>
          </c:cat>
          <c:val>
            <c:numRef>
              <c:f>'Combined Elp1 &amp; Elp3 data'!$AV$32:$AY$32</c:f>
              <c:numCache>
                <c:formatCode>0.00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8-7CE8-F24F-927E-49F0C63EEE5B}"/>
            </c:ext>
          </c:extLst>
        </c:ser>
        <c:ser>
          <c:idx val="4"/>
          <c:order val="4"/>
          <c:tx>
            <c:strRef>
              <c:f>'Combined Elp1 &amp; Elp3 data'!$AT$33</c:f>
              <c:strCache>
                <c:ptCount val="1"/>
                <c:pt idx="0">
                  <c:v>♀C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mbined Elp1 &amp; Elp3 data'!$AV$41:$AY$41</c:f>
                <c:numCache>
                  <c:formatCode>General</c:formatCode>
                  <c:ptCount val="4"/>
                  <c:pt idx="0">
                    <c:v>1.464240417417852</c:v>
                  </c:pt>
                  <c:pt idx="1">
                    <c:v>1.073046397612224</c:v>
                  </c:pt>
                  <c:pt idx="2">
                    <c:v>1.1653734328940391</c:v>
                  </c:pt>
                  <c:pt idx="3">
                    <c:v>1.0419761445034557</c:v>
                  </c:pt>
                </c:numCache>
              </c:numRef>
            </c:plus>
            <c:minus>
              <c:numRef>
                <c:f>'Combined Elp1 &amp; Elp3 data'!$AV$41:$AY$41</c:f>
                <c:numCache>
                  <c:formatCode>General</c:formatCode>
                  <c:ptCount val="4"/>
                  <c:pt idx="0">
                    <c:v>1.464240417417852</c:v>
                  </c:pt>
                  <c:pt idx="1">
                    <c:v>1.073046397612224</c:v>
                  </c:pt>
                  <c:pt idx="2">
                    <c:v>1.1653734328940391</c:v>
                  </c:pt>
                  <c:pt idx="3">
                    <c:v>1.04197614450345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bined Elp1 &amp; Elp3 data'!$AV$28:$AY$28</c:f>
              <c:strCache>
                <c:ptCount val="4"/>
                <c:pt idx="0">
                  <c:v>2.5</c:v>
                </c:pt>
                <c:pt idx="1">
                  <c:v>5</c:v>
                </c:pt>
                <c:pt idx="2">
                  <c:v>9</c:v>
                </c:pt>
                <c:pt idx="3">
                  <c:v>10    12</c:v>
                </c:pt>
              </c:strCache>
            </c:strRef>
          </c:cat>
          <c:val>
            <c:numRef>
              <c:f>'Combined Elp1 &amp; Elp3 data'!$AV$33:$AY$33</c:f>
              <c:numCache>
                <c:formatCode>0.00</c:formatCode>
                <c:ptCount val="4"/>
                <c:pt idx="0">
                  <c:v>9.1999999999999993</c:v>
                </c:pt>
                <c:pt idx="1">
                  <c:v>17.614285714285714</c:v>
                </c:pt>
                <c:pt idx="2">
                  <c:v>20.014285714285712</c:v>
                </c:pt>
                <c:pt idx="3">
                  <c:v>21.571428571428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CE8-F24F-927E-49F0C63EEE5B}"/>
            </c:ext>
          </c:extLst>
        </c:ser>
        <c:ser>
          <c:idx val="5"/>
          <c:order val="5"/>
          <c:tx>
            <c:strRef>
              <c:f>'Combined Elp1 &amp; Elp3 data'!$AT$34</c:f>
              <c:strCache>
                <c:ptCount val="1"/>
                <c:pt idx="0">
                  <c:v>♀C2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mbined Elp1 &amp; Elp3 data'!$AV$42:$AY$42</c:f>
                <c:numCache>
                  <c:formatCode>General</c:formatCode>
                  <c:ptCount val="4"/>
                  <c:pt idx="0">
                    <c:v>1.7775049393809905</c:v>
                  </c:pt>
                  <c:pt idx="1">
                    <c:v>0.74386378681404774</c:v>
                  </c:pt>
                  <c:pt idx="2">
                    <c:v>1.1236102527122127</c:v>
                  </c:pt>
                  <c:pt idx="3">
                    <c:v>2.3343450187722183</c:v>
                  </c:pt>
                </c:numCache>
              </c:numRef>
            </c:plus>
            <c:minus>
              <c:numRef>
                <c:f>'Combined Elp1 &amp; Elp3 data'!$AV$42:$AY$42</c:f>
                <c:numCache>
                  <c:formatCode>General</c:formatCode>
                  <c:ptCount val="4"/>
                  <c:pt idx="0">
                    <c:v>1.7775049393809905</c:v>
                  </c:pt>
                  <c:pt idx="1">
                    <c:v>0.74386378681404774</c:v>
                  </c:pt>
                  <c:pt idx="2">
                    <c:v>1.1236102527122127</c:v>
                  </c:pt>
                  <c:pt idx="3">
                    <c:v>2.3343450187722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bined Elp1 &amp; Elp3 data'!$AV$28:$AY$28</c:f>
              <c:strCache>
                <c:ptCount val="4"/>
                <c:pt idx="0">
                  <c:v>2.5</c:v>
                </c:pt>
                <c:pt idx="1">
                  <c:v>5</c:v>
                </c:pt>
                <c:pt idx="2">
                  <c:v>9</c:v>
                </c:pt>
                <c:pt idx="3">
                  <c:v>10    12</c:v>
                </c:pt>
              </c:strCache>
            </c:strRef>
          </c:cat>
          <c:val>
            <c:numRef>
              <c:f>'Combined Elp1 &amp; Elp3 data'!$AV$34:$AY$34</c:f>
              <c:numCache>
                <c:formatCode>0.00</c:formatCode>
                <c:ptCount val="4"/>
                <c:pt idx="0">
                  <c:v>9.26</c:v>
                </c:pt>
                <c:pt idx="1">
                  <c:v>17.899999999999999</c:v>
                </c:pt>
                <c:pt idx="2">
                  <c:v>20.424999999999997</c:v>
                </c:pt>
                <c:pt idx="3">
                  <c:v>22.02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CE8-F24F-927E-49F0C63EEE5B}"/>
            </c:ext>
          </c:extLst>
        </c:ser>
        <c:ser>
          <c:idx val="6"/>
          <c:order val="6"/>
          <c:tx>
            <c:strRef>
              <c:f>'Combined Elp1 &amp; Elp3 data'!$AT$35</c:f>
              <c:strCache>
                <c:ptCount val="1"/>
                <c:pt idx="0">
                  <c:v>♀CKO</c:v>
                </c:pt>
              </c:strCache>
            </c:strRef>
          </c:tx>
          <c:spPr>
            <a:pattFill prst="pct25">
              <a:fgClr>
                <a:schemeClr val="accent2">
                  <a:lumMod val="75000"/>
                </a:schemeClr>
              </a:fgClr>
              <a:bgClr>
                <a:schemeClr val="accent2">
                  <a:lumMod val="20000"/>
                  <a:lumOff val="80000"/>
                </a:schemeClr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mbined Elp1 &amp; Elp3 data'!$AV$43:$AY$43</c:f>
                <c:numCache>
                  <c:formatCode>General</c:formatCode>
                  <c:ptCount val="4"/>
                  <c:pt idx="0">
                    <c:v>0.26457513110645914</c:v>
                  </c:pt>
                  <c:pt idx="1">
                    <c:v>1.6883917396939214</c:v>
                  </c:pt>
                  <c:pt idx="2">
                    <c:v>1.253794241492598</c:v>
                  </c:pt>
                  <c:pt idx="3">
                    <c:v>0.40414518843273833</c:v>
                  </c:pt>
                </c:numCache>
              </c:numRef>
            </c:plus>
            <c:minus>
              <c:numRef>
                <c:f>'Combined Elp1 &amp; Elp3 data'!$AV$43:$AY$43</c:f>
                <c:numCache>
                  <c:formatCode>General</c:formatCode>
                  <c:ptCount val="4"/>
                  <c:pt idx="0">
                    <c:v>0.26457513110645914</c:v>
                  </c:pt>
                  <c:pt idx="1">
                    <c:v>1.6883917396939214</c:v>
                  </c:pt>
                  <c:pt idx="2">
                    <c:v>1.253794241492598</c:v>
                  </c:pt>
                  <c:pt idx="3">
                    <c:v>0.404145188432738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bined Elp1 &amp; Elp3 data'!$AV$28:$AY$28</c:f>
              <c:strCache>
                <c:ptCount val="4"/>
                <c:pt idx="0">
                  <c:v>2.5</c:v>
                </c:pt>
                <c:pt idx="1">
                  <c:v>5</c:v>
                </c:pt>
                <c:pt idx="2">
                  <c:v>9</c:v>
                </c:pt>
                <c:pt idx="3">
                  <c:v>10    12</c:v>
                </c:pt>
              </c:strCache>
            </c:strRef>
          </c:cat>
          <c:val>
            <c:numRef>
              <c:f>'Combined Elp1 &amp; Elp3 data'!$AV$35:$AY$35</c:f>
              <c:numCache>
                <c:formatCode>0.00</c:formatCode>
                <c:ptCount val="4"/>
                <c:pt idx="0">
                  <c:v>7.8</c:v>
                </c:pt>
                <c:pt idx="1">
                  <c:v>14.466666666666667</c:v>
                </c:pt>
                <c:pt idx="2">
                  <c:v>12.799999999999999</c:v>
                </c:pt>
                <c:pt idx="3">
                  <c:v>12.42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CE8-F24F-927E-49F0C63EEE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3"/>
        <c:axId val="1629835247"/>
        <c:axId val="803561839"/>
      </c:barChart>
      <c:scatterChart>
        <c:scatterStyle val="lineMarker"/>
        <c:varyColors val="0"/>
        <c:ser>
          <c:idx val="7"/>
          <c:order val="7"/>
          <c:tx>
            <c:v>MC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3175">
                <a:noFill/>
              </a:ln>
              <a:effectLst/>
            </c:spPr>
          </c:marker>
          <c:xVal>
            <c:numRef>
              <c:f>'Combined Elp1 &amp; Elp3 data'!$BE$8:$BE$12</c:f>
              <c:numCache>
                <c:formatCode>General</c:formatCode>
                <c:ptCount val="5"/>
                <c:pt idx="0">
                  <c:v>0.69</c:v>
                </c:pt>
                <c:pt idx="1">
                  <c:v>0.65</c:v>
                </c:pt>
                <c:pt idx="2">
                  <c:v>0.69</c:v>
                </c:pt>
                <c:pt idx="3">
                  <c:v>0.65</c:v>
                </c:pt>
                <c:pt idx="4">
                  <c:v>0.71</c:v>
                </c:pt>
              </c:numCache>
            </c:numRef>
          </c:xVal>
          <c:yVal>
            <c:numRef>
              <c:f>'Combined Elp1 &amp; Elp3 data'!$BF$8:$BF$12</c:f>
              <c:numCache>
                <c:formatCode>General</c:formatCode>
                <c:ptCount val="5"/>
                <c:pt idx="0">
                  <c:v>8.5</c:v>
                </c:pt>
                <c:pt idx="1">
                  <c:v>6.6</c:v>
                </c:pt>
                <c:pt idx="2">
                  <c:v>7</c:v>
                </c:pt>
                <c:pt idx="3">
                  <c:v>12.8</c:v>
                </c:pt>
                <c:pt idx="4">
                  <c:v>1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BB-B54F-A4BD-DB953A674602}"/>
            </c:ext>
          </c:extLst>
        </c:ser>
        <c:ser>
          <c:idx val="8"/>
          <c:order val="8"/>
          <c:tx>
            <c:v>MC2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BG$8:$BG$13</c:f>
              <c:numCache>
                <c:formatCode>0.000</c:formatCode>
                <c:ptCount val="6"/>
                <c:pt idx="0">
                  <c:v>0.78500000000000003</c:v>
                </c:pt>
                <c:pt idx="1">
                  <c:v>0.76</c:v>
                </c:pt>
                <c:pt idx="2">
                  <c:v>0.78500000000000003</c:v>
                </c:pt>
                <c:pt idx="3">
                  <c:v>0.8</c:v>
                </c:pt>
                <c:pt idx="4">
                  <c:v>0.78500000000000003</c:v>
                </c:pt>
                <c:pt idx="5">
                  <c:v>0.78500000000000003</c:v>
                </c:pt>
              </c:numCache>
            </c:numRef>
          </c:xVal>
          <c:yVal>
            <c:numRef>
              <c:f>'Combined Elp1 &amp; Elp3 data'!$BH$8:$BH$13</c:f>
              <c:numCache>
                <c:formatCode>General</c:formatCode>
                <c:ptCount val="6"/>
                <c:pt idx="0">
                  <c:v>8.5</c:v>
                </c:pt>
                <c:pt idx="1">
                  <c:v>9.8000000000000007</c:v>
                </c:pt>
                <c:pt idx="2">
                  <c:v>12</c:v>
                </c:pt>
                <c:pt idx="3">
                  <c:v>9.8000000000000007</c:v>
                </c:pt>
                <c:pt idx="4">
                  <c:v>9.1999999999999993</c:v>
                </c:pt>
                <c:pt idx="5">
                  <c:v>1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BB-B54F-A4BD-DB953A674602}"/>
            </c:ext>
          </c:extLst>
        </c:ser>
        <c:ser>
          <c:idx val="9"/>
          <c:order val="9"/>
          <c:tx>
            <c:v>MCKO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L$17:$AL$20</c:f>
              <c:numCache>
                <c:formatCode>General</c:formatCode>
                <c:ptCount val="4"/>
                <c:pt idx="0">
                  <c:v>3.95</c:v>
                </c:pt>
                <c:pt idx="1">
                  <c:v>3.91</c:v>
                </c:pt>
                <c:pt idx="2">
                  <c:v>3.92</c:v>
                </c:pt>
                <c:pt idx="3">
                  <c:v>3.92</c:v>
                </c:pt>
              </c:numCache>
            </c:numRef>
          </c:xVal>
          <c:yVal>
            <c:numRef>
              <c:f>'Combined Elp1 &amp; Elp3 data'!$AM$17:$AM$20</c:f>
              <c:numCache>
                <c:formatCode>General</c:formatCode>
                <c:ptCount val="4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BBB-B54F-A4BD-DB953A674602}"/>
            </c:ext>
          </c:extLst>
        </c:ser>
        <c:ser>
          <c:idx val="10"/>
          <c:order val="10"/>
          <c:tx>
            <c:v>FC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BE$17:$BE$22</c:f>
              <c:numCache>
                <c:formatCode>General</c:formatCode>
                <c:ptCount val="6"/>
                <c:pt idx="0">
                  <c:v>1.1399999999999999</c:v>
                </c:pt>
                <c:pt idx="1">
                  <c:v>1.1100000000000001</c:v>
                </c:pt>
                <c:pt idx="2">
                  <c:v>1.08</c:v>
                </c:pt>
                <c:pt idx="3">
                  <c:v>1.1000000000000001</c:v>
                </c:pt>
                <c:pt idx="4">
                  <c:v>1.1100000000000001</c:v>
                </c:pt>
                <c:pt idx="5">
                  <c:v>1.1000000000000001</c:v>
                </c:pt>
              </c:numCache>
            </c:numRef>
          </c:xVal>
          <c:yVal>
            <c:numRef>
              <c:f>'Combined Elp1 &amp; Elp3 data'!$BF$17:$BF$22</c:f>
              <c:numCache>
                <c:formatCode>General</c:formatCode>
                <c:ptCount val="6"/>
                <c:pt idx="0">
                  <c:v>9.1999999999999993</c:v>
                </c:pt>
                <c:pt idx="1">
                  <c:v>9</c:v>
                </c:pt>
                <c:pt idx="2">
                  <c:v>9.1</c:v>
                </c:pt>
                <c:pt idx="3">
                  <c:v>6.9</c:v>
                </c:pt>
                <c:pt idx="4">
                  <c:v>11.5</c:v>
                </c:pt>
                <c:pt idx="5">
                  <c:v>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BBB-B54F-A4BD-DB953A674602}"/>
            </c:ext>
          </c:extLst>
        </c:ser>
        <c:ser>
          <c:idx val="11"/>
          <c:order val="11"/>
          <c:tx>
            <c:v>FC2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BG$17:$BG$23</c:f>
              <c:numCache>
                <c:formatCode>General</c:formatCode>
                <c:ptCount val="7"/>
                <c:pt idx="0">
                  <c:v>1.23</c:v>
                </c:pt>
                <c:pt idx="1">
                  <c:v>1.19</c:v>
                </c:pt>
                <c:pt idx="2">
                  <c:v>1.23</c:v>
                </c:pt>
                <c:pt idx="3">
                  <c:v>1.19</c:v>
                </c:pt>
                <c:pt idx="4">
                  <c:v>1.21</c:v>
                </c:pt>
                <c:pt idx="5">
                  <c:v>1.21</c:v>
                </c:pt>
                <c:pt idx="6">
                  <c:v>1.21</c:v>
                </c:pt>
              </c:numCache>
            </c:numRef>
          </c:xVal>
          <c:yVal>
            <c:numRef>
              <c:f>'Combined Elp1 &amp; Elp3 data'!$BH$17:$BH$23</c:f>
              <c:numCache>
                <c:formatCode>General</c:formatCode>
                <c:ptCount val="7"/>
                <c:pt idx="0">
                  <c:v>9</c:v>
                </c:pt>
                <c:pt idx="1">
                  <c:v>9.1999999999999993</c:v>
                </c:pt>
                <c:pt idx="2">
                  <c:v>7</c:v>
                </c:pt>
                <c:pt idx="3">
                  <c:v>7.2</c:v>
                </c:pt>
                <c:pt idx="4">
                  <c:v>11.9</c:v>
                </c:pt>
                <c:pt idx="5">
                  <c:v>9.6999999999999993</c:v>
                </c:pt>
                <c:pt idx="6">
                  <c:v>1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BBB-B54F-A4BD-DB953A674602}"/>
            </c:ext>
          </c:extLst>
        </c:ser>
        <c:ser>
          <c:idx val="12"/>
          <c:order val="12"/>
          <c:tx>
            <c:v>FCK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BI$17:$BI$19</c:f>
              <c:numCache>
                <c:formatCode>General</c:formatCode>
                <c:ptCount val="3"/>
                <c:pt idx="0">
                  <c:v>1.32</c:v>
                </c:pt>
                <c:pt idx="1">
                  <c:v>1.36</c:v>
                </c:pt>
                <c:pt idx="2">
                  <c:v>1.29</c:v>
                </c:pt>
              </c:numCache>
            </c:numRef>
          </c:xVal>
          <c:yVal>
            <c:numRef>
              <c:f>'Combined Elp1 &amp; Elp3 data'!$BJ$17:$BJ$19</c:f>
              <c:numCache>
                <c:formatCode>General</c:formatCode>
                <c:ptCount val="3"/>
                <c:pt idx="0">
                  <c:v>7.9</c:v>
                </c:pt>
                <c:pt idx="1">
                  <c:v>8</c:v>
                </c:pt>
                <c:pt idx="2">
                  <c:v>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BBB-B54F-A4BD-DB953A674602}"/>
            </c:ext>
          </c:extLst>
        </c:ser>
        <c:ser>
          <c:idx val="13"/>
          <c:order val="13"/>
          <c:tx>
            <c:v>MC 5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H$14:$AH$16</c:f>
              <c:numCache>
                <c:formatCode>General</c:formatCode>
                <c:ptCount val="3"/>
                <c:pt idx="0">
                  <c:v>1.68</c:v>
                </c:pt>
                <c:pt idx="1">
                  <c:v>1.68</c:v>
                </c:pt>
                <c:pt idx="2">
                  <c:v>1.68</c:v>
                </c:pt>
              </c:numCache>
            </c:numRef>
          </c:xVal>
          <c:yVal>
            <c:numRef>
              <c:f>'Combined Elp1 &amp; Elp3 data'!$AI$14:$AI$16</c:f>
              <c:numCache>
                <c:formatCode>General</c:formatCode>
                <c:ptCount val="3"/>
                <c:pt idx="0">
                  <c:v>22.2</c:v>
                </c:pt>
                <c:pt idx="1">
                  <c:v>21.7</c:v>
                </c:pt>
                <c:pt idx="2">
                  <c:v>2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BBB-B54F-A4BD-DB953A674602}"/>
            </c:ext>
          </c:extLst>
        </c:ser>
        <c:ser>
          <c:idx val="14"/>
          <c:order val="14"/>
          <c:tx>
            <c:v>MC2 5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H$7:$AH$13</c:f>
              <c:numCache>
                <c:formatCode>General</c:formatCode>
                <c:ptCount val="7"/>
                <c:pt idx="0">
                  <c:v>1.78</c:v>
                </c:pt>
                <c:pt idx="1">
                  <c:v>1.81</c:v>
                </c:pt>
                <c:pt idx="2">
                  <c:v>1.75</c:v>
                </c:pt>
                <c:pt idx="3">
                  <c:v>1.78</c:v>
                </c:pt>
                <c:pt idx="4">
                  <c:v>1.78</c:v>
                </c:pt>
                <c:pt idx="5">
                  <c:v>1.75</c:v>
                </c:pt>
                <c:pt idx="6">
                  <c:v>1.81</c:v>
                </c:pt>
              </c:numCache>
            </c:numRef>
          </c:xVal>
          <c:yVal>
            <c:numRef>
              <c:f>'Combined Elp1 &amp; Elp3 data'!$AI$7:$AI$13</c:f>
              <c:numCache>
                <c:formatCode>General</c:formatCode>
                <c:ptCount val="7"/>
                <c:pt idx="0">
                  <c:v>21.9</c:v>
                </c:pt>
                <c:pt idx="1">
                  <c:v>23.2</c:v>
                </c:pt>
                <c:pt idx="2">
                  <c:v>23.3</c:v>
                </c:pt>
                <c:pt idx="3">
                  <c:v>22.3</c:v>
                </c:pt>
                <c:pt idx="4">
                  <c:v>23.4</c:v>
                </c:pt>
                <c:pt idx="5">
                  <c:v>20.5</c:v>
                </c:pt>
                <c:pt idx="6">
                  <c:v>2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BBB-B54F-A4BD-DB953A674602}"/>
            </c:ext>
          </c:extLst>
        </c:ser>
        <c:ser>
          <c:idx val="15"/>
          <c:order val="15"/>
          <c:tx>
            <c:v>MCKO 5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H$17:$AH$21</c:f>
              <c:numCache>
                <c:formatCode>General</c:formatCode>
                <c:ptCount val="5"/>
                <c:pt idx="0">
                  <c:v>1.86</c:v>
                </c:pt>
                <c:pt idx="1">
                  <c:v>1.9</c:v>
                </c:pt>
                <c:pt idx="2">
                  <c:v>1.9</c:v>
                </c:pt>
                <c:pt idx="3">
                  <c:v>1.92</c:v>
                </c:pt>
                <c:pt idx="4">
                  <c:v>1.9</c:v>
                </c:pt>
              </c:numCache>
            </c:numRef>
          </c:xVal>
          <c:yVal>
            <c:numRef>
              <c:f>'Combined Elp1 &amp; Elp3 data'!$AI$17:$AI$21</c:f>
              <c:numCache>
                <c:formatCode>General</c:formatCode>
                <c:ptCount val="5"/>
                <c:pt idx="0">
                  <c:v>12.9</c:v>
                </c:pt>
                <c:pt idx="1">
                  <c:v>18</c:v>
                </c:pt>
                <c:pt idx="2">
                  <c:v>14.1</c:v>
                </c:pt>
                <c:pt idx="3">
                  <c:v>12.8</c:v>
                </c:pt>
                <c:pt idx="4">
                  <c:v>18.3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BBB-B54F-A4BD-DB953A674602}"/>
            </c:ext>
          </c:extLst>
        </c:ser>
        <c:ser>
          <c:idx val="16"/>
          <c:order val="16"/>
          <c:tx>
            <c:v>FC 5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V$11:$AV$17</c:f>
              <c:numCache>
                <c:formatCode>General</c:formatCode>
                <c:ptCount val="7"/>
                <c:pt idx="0">
                  <c:v>2.11</c:v>
                </c:pt>
                <c:pt idx="1">
                  <c:v>2.14</c:v>
                </c:pt>
                <c:pt idx="2">
                  <c:v>2.14</c:v>
                </c:pt>
                <c:pt idx="3">
                  <c:v>2.08</c:v>
                </c:pt>
                <c:pt idx="4">
                  <c:v>2.08</c:v>
                </c:pt>
                <c:pt idx="5">
                  <c:v>2.11</c:v>
                </c:pt>
                <c:pt idx="6">
                  <c:v>2.11</c:v>
                </c:pt>
              </c:numCache>
            </c:numRef>
          </c:xVal>
          <c:yVal>
            <c:numRef>
              <c:f>'Combined Elp1 &amp; Elp3 data'!$AW$11:$AW$17</c:f>
              <c:numCache>
                <c:formatCode>General</c:formatCode>
                <c:ptCount val="7"/>
                <c:pt idx="0">
                  <c:v>18.2</c:v>
                </c:pt>
                <c:pt idx="1">
                  <c:v>19</c:v>
                </c:pt>
                <c:pt idx="2">
                  <c:v>16.8</c:v>
                </c:pt>
                <c:pt idx="3">
                  <c:v>18.8</c:v>
                </c:pt>
                <c:pt idx="4">
                  <c:v>16.7</c:v>
                </c:pt>
                <c:pt idx="5">
                  <c:v>16.3</c:v>
                </c:pt>
                <c:pt idx="6">
                  <c:v>1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EBBB-B54F-A4BD-DB953A674602}"/>
            </c:ext>
          </c:extLst>
        </c:ser>
        <c:ser>
          <c:idx val="17"/>
          <c:order val="17"/>
          <c:tx>
            <c:v>FC2 5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V$7:$AV$10</c:f>
              <c:numCache>
                <c:formatCode>General</c:formatCode>
                <c:ptCount val="4"/>
                <c:pt idx="0">
                  <c:v>2.2149999999999999</c:v>
                </c:pt>
                <c:pt idx="1">
                  <c:v>2.2149999999999999</c:v>
                </c:pt>
                <c:pt idx="2">
                  <c:v>2.2450000000000001</c:v>
                </c:pt>
                <c:pt idx="3">
                  <c:v>2.2149999999999999</c:v>
                </c:pt>
              </c:numCache>
            </c:numRef>
          </c:xVal>
          <c:yVal>
            <c:numRef>
              <c:f>'Combined Elp1 &amp; Elp3 data'!$AW$7:$AW$10</c:f>
              <c:numCache>
                <c:formatCode>General</c:formatCode>
                <c:ptCount val="4"/>
                <c:pt idx="0">
                  <c:v>17.8</c:v>
                </c:pt>
                <c:pt idx="1">
                  <c:v>16.899999999999999</c:v>
                </c:pt>
                <c:pt idx="2">
                  <c:v>18.3</c:v>
                </c:pt>
                <c:pt idx="3">
                  <c:v>18.6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EBBB-B54F-A4BD-DB953A674602}"/>
            </c:ext>
          </c:extLst>
        </c:ser>
        <c:ser>
          <c:idx val="18"/>
          <c:order val="18"/>
          <c:tx>
            <c:v>FCKO 5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V$18:$AV$23</c:f>
              <c:numCache>
                <c:formatCode>General</c:formatCode>
                <c:ptCount val="6"/>
                <c:pt idx="0">
                  <c:v>2.35</c:v>
                </c:pt>
                <c:pt idx="1">
                  <c:v>2.29</c:v>
                </c:pt>
                <c:pt idx="2">
                  <c:v>2.31</c:v>
                </c:pt>
                <c:pt idx="3">
                  <c:v>2.3199999999999998</c:v>
                </c:pt>
                <c:pt idx="4">
                  <c:v>2.3199999999999998</c:v>
                </c:pt>
                <c:pt idx="5">
                  <c:v>2.33</c:v>
                </c:pt>
              </c:numCache>
            </c:numRef>
          </c:xVal>
          <c:yVal>
            <c:numRef>
              <c:f>'Combined Elp1 &amp; Elp3 data'!$AW$18:$AW$23</c:f>
              <c:numCache>
                <c:formatCode>General</c:formatCode>
                <c:ptCount val="6"/>
                <c:pt idx="0">
                  <c:v>15.3</c:v>
                </c:pt>
                <c:pt idx="1">
                  <c:v>15.2</c:v>
                </c:pt>
                <c:pt idx="2">
                  <c:v>14.8</c:v>
                </c:pt>
                <c:pt idx="3">
                  <c:v>15.7</c:v>
                </c:pt>
                <c:pt idx="4">
                  <c:v>11.1</c:v>
                </c:pt>
                <c:pt idx="5">
                  <c:v>14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EBBB-B54F-A4BD-DB953A674602}"/>
            </c:ext>
          </c:extLst>
        </c:ser>
        <c:ser>
          <c:idx val="19"/>
          <c:order val="19"/>
          <c:tx>
            <c:v>MC 9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J$14:$AJ$16</c:f>
              <c:numCache>
                <c:formatCode>General</c:formatCode>
                <c:ptCount val="3"/>
                <c:pt idx="0">
                  <c:v>2.66</c:v>
                </c:pt>
                <c:pt idx="1">
                  <c:v>2.72</c:v>
                </c:pt>
                <c:pt idx="2">
                  <c:v>2.69</c:v>
                </c:pt>
              </c:numCache>
            </c:numRef>
          </c:xVal>
          <c:yVal>
            <c:numRef>
              <c:f>'Combined Elp1 &amp; Elp3 data'!$AK$14:$AK$16</c:f>
              <c:numCache>
                <c:formatCode>General</c:formatCode>
                <c:ptCount val="3"/>
                <c:pt idx="0">
                  <c:v>27.2</c:v>
                </c:pt>
                <c:pt idx="1">
                  <c:v>27.1</c:v>
                </c:pt>
                <c:pt idx="2">
                  <c:v>25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EBBB-B54F-A4BD-DB953A674602}"/>
            </c:ext>
          </c:extLst>
        </c:ser>
        <c:ser>
          <c:idx val="20"/>
          <c:order val="20"/>
          <c:tx>
            <c:v>MC2 9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J$7:$AJ$13</c:f>
              <c:numCache>
                <c:formatCode>General</c:formatCode>
                <c:ptCount val="7"/>
                <c:pt idx="0">
                  <c:v>2.79</c:v>
                </c:pt>
                <c:pt idx="1">
                  <c:v>2.79</c:v>
                </c:pt>
                <c:pt idx="2">
                  <c:v>2.79</c:v>
                </c:pt>
                <c:pt idx="3">
                  <c:v>2.79</c:v>
                </c:pt>
                <c:pt idx="4">
                  <c:v>2.79</c:v>
                </c:pt>
                <c:pt idx="5">
                  <c:v>2.79</c:v>
                </c:pt>
                <c:pt idx="6">
                  <c:v>2.79</c:v>
                </c:pt>
              </c:numCache>
            </c:numRef>
          </c:xVal>
          <c:yVal>
            <c:numRef>
              <c:f>'Combined Elp1 &amp; Elp3 data'!$AK$7:$AK$13</c:f>
              <c:numCache>
                <c:formatCode>General</c:formatCode>
                <c:ptCount val="7"/>
                <c:pt idx="0">
                  <c:v>28.5</c:v>
                </c:pt>
                <c:pt idx="1">
                  <c:v>26.7</c:v>
                </c:pt>
                <c:pt idx="2">
                  <c:v>25.3</c:v>
                </c:pt>
                <c:pt idx="3">
                  <c:v>24</c:v>
                </c:pt>
                <c:pt idx="4">
                  <c:v>26.1</c:v>
                </c:pt>
                <c:pt idx="5">
                  <c:v>22.5</c:v>
                </c:pt>
                <c:pt idx="6">
                  <c:v>24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EBBB-B54F-A4BD-DB953A674602}"/>
            </c:ext>
          </c:extLst>
        </c:ser>
        <c:ser>
          <c:idx val="21"/>
          <c:order val="21"/>
          <c:tx>
            <c:v>MCKO 9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J$17:$AJ$21</c:f>
              <c:numCache>
                <c:formatCode>General</c:formatCode>
                <c:ptCount val="5"/>
                <c:pt idx="0">
                  <c:v>2.9</c:v>
                </c:pt>
                <c:pt idx="1">
                  <c:v>2.9</c:v>
                </c:pt>
                <c:pt idx="2">
                  <c:v>2.93</c:v>
                </c:pt>
                <c:pt idx="3">
                  <c:v>2.87</c:v>
                </c:pt>
                <c:pt idx="4">
                  <c:v>2.9</c:v>
                </c:pt>
              </c:numCache>
            </c:numRef>
          </c:xVal>
          <c:yVal>
            <c:numRef>
              <c:f>'Combined Elp1 &amp; Elp3 data'!$AK$17:$AK$21</c:f>
              <c:numCache>
                <c:formatCode>General</c:formatCode>
                <c:ptCount val="5"/>
                <c:pt idx="0">
                  <c:v>11</c:v>
                </c:pt>
                <c:pt idx="1">
                  <c:v>15.6</c:v>
                </c:pt>
                <c:pt idx="2">
                  <c:v>11.3</c:v>
                </c:pt>
                <c:pt idx="3">
                  <c:v>10.6</c:v>
                </c:pt>
                <c:pt idx="4">
                  <c:v>14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EBBB-B54F-A4BD-DB953A674602}"/>
            </c:ext>
          </c:extLst>
        </c:ser>
        <c:ser>
          <c:idx val="22"/>
          <c:order val="22"/>
          <c:tx>
            <c:v>FC 9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Z$11:$AZ$17</c:f>
              <c:numCache>
                <c:formatCode>General</c:formatCode>
                <c:ptCount val="7"/>
                <c:pt idx="0">
                  <c:v>3.07</c:v>
                </c:pt>
                <c:pt idx="1">
                  <c:v>3.1</c:v>
                </c:pt>
                <c:pt idx="2">
                  <c:v>3.1</c:v>
                </c:pt>
                <c:pt idx="3">
                  <c:v>3.14</c:v>
                </c:pt>
                <c:pt idx="4">
                  <c:v>3.1</c:v>
                </c:pt>
                <c:pt idx="5">
                  <c:v>3.1</c:v>
                </c:pt>
                <c:pt idx="6">
                  <c:v>3.14</c:v>
                </c:pt>
              </c:numCache>
            </c:numRef>
          </c:xVal>
          <c:yVal>
            <c:numRef>
              <c:f>'Combined Elp1 &amp; Elp3 data'!$AX$11:$AX$17</c:f>
              <c:numCache>
                <c:formatCode>General</c:formatCode>
                <c:ptCount val="7"/>
                <c:pt idx="0">
                  <c:v>20.6</c:v>
                </c:pt>
                <c:pt idx="1">
                  <c:v>21.4</c:v>
                </c:pt>
                <c:pt idx="2">
                  <c:v>19.3</c:v>
                </c:pt>
                <c:pt idx="3">
                  <c:v>21</c:v>
                </c:pt>
                <c:pt idx="4">
                  <c:v>20.3</c:v>
                </c:pt>
                <c:pt idx="5">
                  <c:v>18</c:v>
                </c:pt>
                <c:pt idx="6">
                  <c:v>1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EBBB-B54F-A4BD-DB953A674602}"/>
            </c:ext>
          </c:extLst>
        </c:ser>
        <c:ser>
          <c:idx val="23"/>
          <c:order val="23"/>
          <c:tx>
            <c:v>FC2 9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Z$7:$AZ$10</c:f>
              <c:numCache>
                <c:formatCode>General</c:formatCode>
                <c:ptCount val="4"/>
                <c:pt idx="0">
                  <c:v>3.21</c:v>
                </c:pt>
                <c:pt idx="1">
                  <c:v>3.21</c:v>
                </c:pt>
                <c:pt idx="2">
                  <c:v>3.24</c:v>
                </c:pt>
                <c:pt idx="3">
                  <c:v>3.21</c:v>
                </c:pt>
              </c:numCache>
            </c:numRef>
          </c:xVal>
          <c:yVal>
            <c:numRef>
              <c:f>'Combined Elp1 &amp; Elp3 data'!$AX$7:$AX$10</c:f>
              <c:numCache>
                <c:formatCode>General</c:formatCode>
                <c:ptCount val="4"/>
                <c:pt idx="0">
                  <c:v>20.5</c:v>
                </c:pt>
                <c:pt idx="1">
                  <c:v>18.899999999999999</c:v>
                </c:pt>
                <c:pt idx="2">
                  <c:v>20.7</c:v>
                </c:pt>
                <c:pt idx="3">
                  <c:v>2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EBBB-B54F-A4BD-DB953A674602}"/>
            </c:ext>
          </c:extLst>
        </c:ser>
        <c:ser>
          <c:idx val="24"/>
          <c:order val="24"/>
          <c:tx>
            <c:v>FCKO 9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Z$18:$AZ$23</c:f>
              <c:numCache>
                <c:formatCode>General</c:formatCode>
                <c:ptCount val="6"/>
                <c:pt idx="0">
                  <c:v>3.35</c:v>
                </c:pt>
                <c:pt idx="1">
                  <c:v>3.32</c:v>
                </c:pt>
                <c:pt idx="2">
                  <c:v>3.28</c:v>
                </c:pt>
                <c:pt idx="3">
                  <c:v>3.29</c:v>
                </c:pt>
                <c:pt idx="4">
                  <c:v>3.32</c:v>
                </c:pt>
                <c:pt idx="5">
                  <c:v>3.34</c:v>
                </c:pt>
              </c:numCache>
            </c:numRef>
          </c:xVal>
          <c:yVal>
            <c:numRef>
              <c:f>'Combined Elp1 &amp; Elp3 data'!$AX$18:$AX$23</c:f>
              <c:numCache>
                <c:formatCode>General</c:formatCode>
                <c:ptCount val="6"/>
                <c:pt idx="0">
                  <c:v>13.4</c:v>
                </c:pt>
                <c:pt idx="1">
                  <c:v>13.7</c:v>
                </c:pt>
                <c:pt idx="2">
                  <c:v>13</c:v>
                </c:pt>
                <c:pt idx="3">
                  <c:v>13.4</c:v>
                </c:pt>
                <c:pt idx="4">
                  <c:v>10.3</c:v>
                </c:pt>
                <c:pt idx="5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EBBB-B54F-A4BD-DB953A674602}"/>
            </c:ext>
          </c:extLst>
        </c:ser>
        <c:ser>
          <c:idx val="25"/>
          <c:order val="25"/>
          <c:tx>
            <c:v>MC 12 wk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L$14:$AL$16</c:f>
              <c:numCache>
                <c:formatCode>General</c:formatCode>
                <c:ptCount val="3"/>
                <c:pt idx="0">
                  <c:v>3.65</c:v>
                </c:pt>
                <c:pt idx="1">
                  <c:v>3.71</c:v>
                </c:pt>
                <c:pt idx="2">
                  <c:v>3.68</c:v>
                </c:pt>
              </c:numCache>
            </c:numRef>
          </c:xVal>
          <c:yVal>
            <c:numRef>
              <c:f>'Combined Elp1 &amp; Elp3 data'!$AM$14:$AM$16</c:f>
              <c:numCache>
                <c:formatCode>General</c:formatCode>
                <c:ptCount val="3"/>
                <c:pt idx="0">
                  <c:v>28</c:v>
                </c:pt>
                <c:pt idx="1">
                  <c:v>27.4</c:v>
                </c:pt>
                <c:pt idx="2">
                  <c:v>27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EBBB-B54F-A4BD-DB953A674602}"/>
            </c:ext>
          </c:extLst>
        </c:ser>
        <c:ser>
          <c:idx val="26"/>
          <c:order val="26"/>
          <c:tx>
            <c:v>MC2 12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L$7:$AL$13</c:f>
              <c:numCache>
                <c:formatCode>General</c:formatCode>
                <c:ptCount val="7"/>
                <c:pt idx="0">
                  <c:v>3.79</c:v>
                </c:pt>
                <c:pt idx="1">
                  <c:v>3.79</c:v>
                </c:pt>
                <c:pt idx="2">
                  <c:v>3.77</c:v>
                </c:pt>
                <c:pt idx="3">
                  <c:v>3.79</c:v>
                </c:pt>
                <c:pt idx="4">
                  <c:v>3.81</c:v>
                </c:pt>
                <c:pt idx="5">
                  <c:v>3.77</c:v>
                </c:pt>
                <c:pt idx="6">
                  <c:v>3.81</c:v>
                </c:pt>
              </c:numCache>
            </c:numRef>
          </c:xVal>
          <c:yVal>
            <c:numRef>
              <c:f>'Combined Elp1 &amp; Elp3 data'!$AM$7:$AM$13</c:f>
              <c:numCache>
                <c:formatCode>General</c:formatCode>
                <c:ptCount val="7"/>
                <c:pt idx="0">
                  <c:v>29.6</c:v>
                </c:pt>
                <c:pt idx="1">
                  <c:v>27.9</c:v>
                </c:pt>
                <c:pt idx="2">
                  <c:v>2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EBBB-B54F-A4BD-DB953A674602}"/>
            </c:ext>
          </c:extLst>
        </c:ser>
        <c:ser>
          <c:idx val="27"/>
          <c:order val="27"/>
          <c:tx>
            <c:v>MCKO 12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AL$18:$AL$20</c:f>
              <c:numCache>
                <c:formatCode>General</c:formatCode>
                <c:ptCount val="3"/>
                <c:pt idx="0">
                  <c:v>3.91</c:v>
                </c:pt>
                <c:pt idx="1">
                  <c:v>3.92</c:v>
                </c:pt>
                <c:pt idx="2">
                  <c:v>3.92</c:v>
                </c:pt>
              </c:numCache>
            </c:numRef>
          </c:xVal>
          <c:yVal>
            <c:numRef>
              <c:f>'Combined Elp1 &amp; Elp3 data'!$AM$18:$AM$20</c:f>
              <c:numCache>
                <c:formatCode>General</c:formatCode>
                <c:ptCount val="3"/>
                <c:pt idx="0">
                  <c:v>13</c:v>
                </c:pt>
                <c:pt idx="1">
                  <c:v>14</c:v>
                </c:pt>
                <c:pt idx="2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EBBB-B54F-A4BD-DB953A674602}"/>
            </c:ext>
          </c:extLst>
        </c:ser>
        <c:ser>
          <c:idx val="28"/>
          <c:order val="28"/>
          <c:tx>
            <c:v>FC 12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BA$11:$BA$17</c:f>
              <c:numCache>
                <c:formatCode>General</c:formatCode>
                <c:ptCount val="7"/>
                <c:pt idx="0">
                  <c:v>4.1100000000000003</c:v>
                </c:pt>
                <c:pt idx="1">
                  <c:v>4.1100000000000003</c:v>
                </c:pt>
                <c:pt idx="2">
                  <c:v>4.1100000000000003</c:v>
                </c:pt>
                <c:pt idx="3">
                  <c:v>4.08</c:v>
                </c:pt>
                <c:pt idx="4">
                  <c:v>4.08</c:v>
                </c:pt>
                <c:pt idx="5">
                  <c:v>4.1100000000000003</c:v>
                </c:pt>
                <c:pt idx="6">
                  <c:v>4.1399999999999997</c:v>
                </c:pt>
              </c:numCache>
            </c:numRef>
          </c:xVal>
          <c:yVal>
            <c:numRef>
              <c:f>'Combined Elp1 &amp; Elp3 data'!$AY$11:$AY$17</c:f>
              <c:numCache>
                <c:formatCode>General</c:formatCode>
                <c:ptCount val="7"/>
                <c:pt idx="0">
                  <c:v>21.8</c:v>
                </c:pt>
                <c:pt idx="1">
                  <c:v>23.1</c:v>
                </c:pt>
                <c:pt idx="2">
                  <c:v>20.9</c:v>
                </c:pt>
                <c:pt idx="3">
                  <c:v>22.3</c:v>
                </c:pt>
                <c:pt idx="4">
                  <c:v>21.6</c:v>
                </c:pt>
                <c:pt idx="5">
                  <c:v>19.8</c:v>
                </c:pt>
                <c:pt idx="6">
                  <c:v>2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EBBB-B54F-A4BD-DB953A674602}"/>
            </c:ext>
          </c:extLst>
        </c:ser>
        <c:ser>
          <c:idx val="29"/>
          <c:order val="29"/>
          <c:tx>
            <c:v>FC2 12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BA$7:$BA$10</c:f>
              <c:numCache>
                <c:formatCode>General</c:formatCode>
                <c:ptCount val="4"/>
                <c:pt idx="0">
                  <c:v>4.21</c:v>
                </c:pt>
                <c:pt idx="1">
                  <c:v>4.24</c:v>
                </c:pt>
                <c:pt idx="2">
                  <c:v>4.18</c:v>
                </c:pt>
                <c:pt idx="3">
                  <c:v>4.21</c:v>
                </c:pt>
              </c:numCache>
            </c:numRef>
          </c:xVal>
          <c:yVal>
            <c:numRef>
              <c:f>'Combined Elp1 &amp; Elp3 data'!$AY$7:$AY$10</c:f>
              <c:numCache>
                <c:formatCode>General</c:formatCode>
                <c:ptCount val="4"/>
                <c:pt idx="0">
                  <c:v>20.9</c:v>
                </c:pt>
                <c:pt idx="1">
                  <c:v>20.5</c:v>
                </c:pt>
                <c:pt idx="2">
                  <c:v>21.2</c:v>
                </c:pt>
                <c:pt idx="3">
                  <c:v>2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EBBB-B54F-A4BD-DB953A674602}"/>
            </c:ext>
          </c:extLst>
        </c:ser>
        <c:ser>
          <c:idx val="30"/>
          <c:order val="30"/>
          <c:tx>
            <c:v>FCKO 12 wk data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mbined Elp1 &amp; Elp3 data'!$BA$18:$BA$21</c:f>
              <c:numCache>
                <c:formatCode>General</c:formatCode>
                <c:ptCount val="4"/>
                <c:pt idx="0">
                  <c:v>4.3099999999999996</c:v>
                </c:pt>
                <c:pt idx="1">
                  <c:v>4.28</c:v>
                </c:pt>
                <c:pt idx="2">
                  <c:v>4.33</c:v>
                </c:pt>
                <c:pt idx="3">
                  <c:v>4.3600000000000003</c:v>
                </c:pt>
              </c:numCache>
            </c:numRef>
          </c:xVal>
          <c:yVal>
            <c:numRef>
              <c:f>'Combined Elp1 &amp; Elp3 data'!$AY$18:$AY$21</c:f>
              <c:numCache>
                <c:formatCode>General</c:formatCode>
                <c:ptCount val="4"/>
                <c:pt idx="0">
                  <c:v>12.8</c:v>
                </c:pt>
                <c:pt idx="1">
                  <c:v>12.5</c:v>
                </c:pt>
                <c:pt idx="2">
                  <c:v>12</c:v>
                </c:pt>
                <c:pt idx="3">
                  <c:v>1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EBBB-B54F-A4BD-DB953A6746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9835247"/>
        <c:axId val="803561839"/>
      </c:scatterChart>
      <c:catAx>
        <c:axId val="16298352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ge (weeks)</a:t>
                </a:r>
                <a:endParaRPr lang="en-US" sz="1000" b="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9490826280880315"/>
              <c:y val="0.865626967665469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3561839"/>
        <c:crosses val="autoZero"/>
        <c:auto val="1"/>
        <c:lblAlgn val="ctr"/>
        <c:lblOffset val="100"/>
        <c:noMultiLvlLbl val="0"/>
      </c:catAx>
      <c:valAx>
        <c:axId val="80356183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verage Mass (g)</a:t>
                </a:r>
                <a:endParaRPr lang="en-US" sz="1000" b="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298352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2.9812898630145562E-2"/>
          <c:y val="3.1952900763051004E-2"/>
          <c:w val="0.3432708792666288"/>
          <c:h val="0.899774350501719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ombined Elp1 &amp; Elp3 data'!$F$59</c:f>
              <c:strCache>
                <c:ptCount val="1"/>
                <c:pt idx="0">
                  <c:v>Elp1♂C</c:v>
                </c:pt>
              </c:strCache>
            </c:strRef>
          </c:tx>
          <c:spPr>
            <a:ln w="1270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cat>
            <c:numRef>
              <c:f>'Combined Elp1 &amp; Elp3 data'!$G$58:$M$58</c:f>
              <c:numCache>
                <c:formatCode>General</c:formatCode>
                <c:ptCount val="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</c:numCache>
            </c:numRef>
          </c:cat>
          <c:val>
            <c:numRef>
              <c:f>'Combined Elp1 &amp; Elp3 data'!$G$59:$M$59</c:f>
              <c:numCache>
                <c:formatCode>0.00</c:formatCode>
                <c:ptCount val="7"/>
                <c:pt idx="0">
                  <c:v>60</c:v>
                </c:pt>
                <c:pt idx="1">
                  <c:v>60</c:v>
                </c:pt>
                <c:pt idx="2">
                  <c:v>60</c:v>
                </c:pt>
                <c:pt idx="3">
                  <c:v>60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77-DE47-955A-C184BB5CF257}"/>
            </c:ext>
          </c:extLst>
        </c:ser>
        <c:ser>
          <c:idx val="1"/>
          <c:order val="1"/>
          <c:tx>
            <c:strRef>
              <c:f>'Combined Elp1 &amp; Elp3 data'!$F$60</c:f>
              <c:strCache>
                <c:ptCount val="1"/>
                <c:pt idx="0">
                  <c:v>Elp1♂CKO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 Elp1 &amp; Elp3 data'!$G$73:$M$73</c:f>
                <c:numCache>
                  <c:formatCode>General</c:formatCode>
                  <c:ptCount val="7"/>
                  <c:pt idx="0">
                    <c:v>5.585</c:v>
                  </c:pt>
                  <c:pt idx="1">
                    <c:v>4.0999999999999996</c:v>
                  </c:pt>
                  <c:pt idx="2">
                    <c:v>5.3250000000000002</c:v>
                  </c:pt>
                  <c:pt idx="3">
                    <c:v>6.99</c:v>
                  </c:pt>
                  <c:pt idx="4">
                    <c:v>3.8849999999999998</c:v>
                  </c:pt>
                  <c:pt idx="5">
                    <c:v>3.45</c:v>
                  </c:pt>
                  <c:pt idx="6">
                    <c:v>1.66</c:v>
                  </c:pt>
                </c:numCache>
              </c:numRef>
            </c:plus>
            <c:minus>
              <c:numRef>
                <c:f>'Combined Elp1 &amp; Elp3 data'!$G$73:$M$73</c:f>
                <c:numCache>
                  <c:formatCode>General</c:formatCode>
                  <c:ptCount val="7"/>
                  <c:pt idx="0">
                    <c:v>5.585</c:v>
                  </c:pt>
                  <c:pt idx="1">
                    <c:v>4.0999999999999996</c:v>
                  </c:pt>
                  <c:pt idx="2">
                    <c:v>5.3250000000000002</c:v>
                  </c:pt>
                  <c:pt idx="3">
                    <c:v>6.99</c:v>
                  </c:pt>
                  <c:pt idx="4">
                    <c:v>3.8849999999999998</c:v>
                  </c:pt>
                  <c:pt idx="5">
                    <c:v>3.45</c:v>
                  </c:pt>
                  <c:pt idx="6">
                    <c:v>1.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ombined Elp1 &amp; Elp3 data'!$G$58:$M$58</c:f>
              <c:numCache>
                <c:formatCode>General</c:formatCode>
                <c:ptCount val="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</c:numCache>
            </c:numRef>
          </c:cat>
          <c:val>
            <c:numRef>
              <c:f>'Combined Elp1 &amp; Elp3 data'!$G$60:$M$60</c:f>
              <c:numCache>
                <c:formatCode>0.00</c:formatCode>
                <c:ptCount val="7"/>
                <c:pt idx="0">
                  <c:v>52.33</c:v>
                </c:pt>
                <c:pt idx="1">
                  <c:v>41.2</c:v>
                </c:pt>
                <c:pt idx="2">
                  <c:v>33.17</c:v>
                </c:pt>
                <c:pt idx="3">
                  <c:v>33.6</c:v>
                </c:pt>
                <c:pt idx="4">
                  <c:v>31</c:v>
                </c:pt>
                <c:pt idx="5">
                  <c:v>23.4</c:v>
                </c:pt>
                <c:pt idx="6">
                  <c:v>21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677-DE47-955A-C184BB5CF257}"/>
            </c:ext>
          </c:extLst>
        </c:ser>
        <c:ser>
          <c:idx val="2"/>
          <c:order val="2"/>
          <c:tx>
            <c:strRef>
              <c:f>'Combined Elp1 &amp; Elp3 data'!$F$61</c:f>
              <c:strCache>
                <c:ptCount val="1"/>
                <c:pt idx="0">
                  <c:v>Elp1♀C</c:v>
                </c:pt>
              </c:strCache>
            </c:strRef>
          </c:tx>
          <c:spPr>
            <a:ln w="1270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Combined Elp1 &amp; Elp3 data'!$G$58:$M$58</c:f>
              <c:numCache>
                <c:formatCode>General</c:formatCode>
                <c:ptCount val="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</c:numCache>
            </c:numRef>
          </c:cat>
          <c:val>
            <c:numRef>
              <c:f>'Combined Elp1 &amp; Elp3 data'!$G$61:$M$61</c:f>
              <c:numCache>
                <c:formatCode>0.00</c:formatCode>
                <c:ptCount val="7"/>
                <c:pt idx="0">
                  <c:v>60</c:v>
                </c:pt>
                <c:pt idx="1">
                  <c:v>60</c:v>
                </c:pt>
                <c:pt idx="2">
                  <c:v>60</c:v>
                </c:pt>
                <c:pt idx="3">
                  <c:v>60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677-DE47-955A-C184BB5CF257}"/>
            </c:ext>
          </c:extLst>
        </c:ser>
        <c:ser>
          <c:idx val="3"/>
          <c:order val="3"/>
          <c:tx>
            <c:strRef>
              <c:f>'Combined Elp1 &amp; Elp3 data'!$F$62</c:f>
              <c:strCache>
                <c:ptCount val="1"/>
                <c:pt idx="0">
                  <c:v>Elp1♀CKO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 Elp1 &amp; Elp3 data'!$G$76:$M$76</c:f>
                <c:numCache>
                  <c:formatCode>General</c:formatCode>
                  <c:ptCount val="7"/>
                  <c:pt idx="0">
                    <c:v>6.75</c:v>
                  </c:pt>
                  <c:pt idx="1">
                    <c:v>6.75</c:v>
                  </c:pt>
                  <c:pt idx="2">
                    <c:v>7.6550000000000002</c:v>
                  </c:pt>
                  <c:pt idx="3">
                    <c:v>4.3250000000000002</c:v>
                  </c:pt>
                  <c:pt idx="4">
                    <c:v>7.4649999999999999</c:v>
                  </c:pt>
                  <c:pt idx="5">
                    <c:v>6.2850000000000001</c:v>
                  </c:pt>
                  <c:pt idx="6">
                    <c:v>6.41</c:v>
                  </c:pt>
                </c:numCache>
              </c:numRef>
            </c:plus>
            <c:minus>
              <c:numRef>
                <c:f>'Combined Elp1 &amp; Elp3 data'!$G$76:$M$76</c:f>
                <c:numCache>
                  <c:formatCode>General</c:formatCode>
                  <c:ptCount val="7"/>
                  <c:pt idx="0">
                    <c:v>6.75</c:v>
                  </c:pt>
                  <c:pt idx="1">
                    <c:v>6.75</c:v>
                  </c:pt>
                  <c:pt idx="2">
                    <c:v>7.6550000000000002</c:v>
                  </c:pt>
                  <c:pt idx="3">
                    <c:v>4.3250000000000002</c:v>
                  </c:pt>
                  <c:pt idx="4">
                    <c:v>7.4649999999999999</c:v>
                  </c:pt>
                  <c:pt idx="5">
                    <c:v>6.2850000000000001</c:v>
                  </c:pt>
                  <c:pt idx="6">
                    <c:v>6.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ombined Elp1 &amp; Elp3 data'!$G$58:$M$58</c:f>
              <c:numCache>
                <c:formatCode>General</c:formatCode>
                <c:ptCount val="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</c:numCache>
            </c:numRef>
          </c:cat>
          <c:val>
            <c:numRef>
              <c:f>'Combined Elp1 &amp; Elp3 data'!$G$62:$M$62</c:f>
              <c:numCache>
                <c:formatCode>0.00</c:formatCode>
                <c:ptCount val="7"/>
                <c:pt idx="0">
                  <c:v>58.25</c:v>
                </c:pt>
                <c:pt idx="1">
                  <c:v>38</c:v>
                </c:pt>
                <c:pt idx="2">
                  <c:v>26.67</c:v>
                </c:pt>
                <c:pt idx="3">
                  <c:v>20.2</c:v>
                </c:pt>
                <c:pt idx="4">
                  <c:v>19.8</c:v>
                </c:pt>
                <c:pt idx="5">
                  <c:v>18.5</c:v>
                </c:pt>
                <c:pt idx="6">
                  <c:v>1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677-DE47-955A-C184BB5CF257}"/>
            </c:ext>
          </c:extLst>
        </c:ser>
        <c:ser>
          <c:idx val="4"/>
          <c:order val="4"/>
          <c:tx>
            <c:strRef>
              <c:f>'Combined Elp1 &amp; Elp3 data'!$F$63</c:f>
              <c:strCache>
                <c:ptCount val="1"/>
                <c:pt idx="0">
                  <c:v>Elp3♂C</c:v>
                </c:pt>
              </c:strCache>
            </c:strRef>
          </c:tx>
          <c:spPr>
            <a:ln w="1270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cat>
            <c:numRef>
              <c:f>'Combined Elp1 &amp; Elp3 data'!$G$58:$M$58</c:f>
              <c:numCache>
                <c:formatCode>General</c:formatCode>
                <c:ptCount val="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</c:numCache>
            </c:numRef>
          </c:cat>
          <c:val>
            <c:numRef>
              <c:f>'Combined Elp1 &amp; Elp3 data'!$G$63:$M$63</c:f>
              <c:numCache>
                <c:formatCode>0.00</c:formatCode>
                <c:ptCount val="7"/>
                <c:pt idx="0">
                  <c:v>60</c:v>
                </c:pt>
                <c:pt idx="1">
                  <c:v>60</c:v>
                </c:pt>
                <c:pt idx="2">
                  <c:v>60</c:v>
                </c:pt>
                <c:pt idx="3">
                  <c:v>60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677-DE47-955A-C184BB5CF257}"/>
            </c:ext>
          </c:extLst>
        </c:ser>
        <c:ser>
          <c:idx val="5"/>
          <c:order val="5"/>
          <c:tx>
            <c:strRef>
              <c:f>'Combined Elp1 &amp; Elp3 data'!$F$64</c:f>
              <c:strCache>
                <c:ptCount val="1"/>
                <c:pt idx="0">
                  <c:v>Elp3♂CKO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 Elp1 &amp; Elp3 data'!$G$79:$O$79</c:f>
                <c:numCache>
                  <c:formatCode>General</c:formatCode>
                  <c:ptCount val="9"/>
                  <c:pt idx="0">
                    <c:v>5.91</c:v>
                  </c:pt>
                  <c:pt idx="1">
                    <c:v>6.1</c:v>
                  </c:pt>
                  <c:pt idx="2">
                    <c:v>6.87</c:v>
                  </c:pt>
                  <c:pt idx="3">
                    <c:v>8.3000000000000007</c:v>
                  </c:pt>
                  <c:pt idx="4">
                    <c:v>7.5</c:v>
                  </c:pt>
                  <c:pt idx="5">
                    <c:v>5.63</c:v>
                  </c:pt>
                  <c:pt idx="6">
                    <c:v>5.2</c:v>
                  </c:pt>
                </c:numCache>
              </c:numRef>
            </c:plus>
            <c:minus>
              <c:numRef>
                <c:f>'Combined Elp1 &amp; Elp3 data'!$G$79:$O$79</c:f>
                <c:numCache>
                  <c:formatCode>General</c:formatCode>
                  <c:ptCount val="9"/>
                  <c:pt idx="0">
                    <c:v>5.91</c:v>
                  </c:pt>
                  <c:pt idx="1">
                    <c:v>6.1</c:v>
                  </c:pt>
                  <c:pt idx="2">
                    <c:v>6.87</c:v>
                  </c:pt>
                  <c:pt idx="3">
                    <c:v>8.3000000000000007</c:v>
                  </c:pt>
                  <c:pt idx="4">
                    <c:v>7.5</c:v>
                  </c:pt>
                  <c:pt idx="5">
                    <c:v>5.63</c:v>
                  </c:pt>
                  <c:pt idx="6">
                    <c:v>5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ombined Elp1 &amp; Elp3 data'!$G$58:$M$58</c:f>
              <c:numCache>
                <c:formatCode>General</c:formatCode>
                <c:ptCount val="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</c:numCache>
            </c:numRef>
          </c:cat>
          <c:val>
            <c:numRef>
              <c:f>'Combined Elp1 &amp; Elp3 data'!$G$64:$M$64</c:f>
              <c:numCache>
                <c:formatCode>0.00</c:formatCode>
                <c:ptCount val="7"/>
                <c:pt idx="0">
                  <c:v>48.25</c:v>
                </c:pt>
                <c:pt idx="1">
                  <c:v>39</c:v>
                </c:pt>
                <c:pt idx="2">
                  <c:v>36.25</c:v>
                </c:pt>
                <c:pt idx="3">
                  <c:v>27.25</c:v>
                </c:pt>
                <c:pt idx="4">
                  <c:v>17.75</c:v>
                </c:pt>
                <c:pt idx="5">
                  <c:v>18.25</c:v>
                </c:pt>
                <c:pt idx="6">
                  <c:v>15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677-DE47-955A-C184BB5CF257}"/>
            </c:ext>
          </c:extLst>
        </c:ser>
        <c:ser>
          <c:idx val="6"/>
          <c:order val="6"/>
          <c:tx>
            <c:strRef>
              <c:f>'Combined Elp1 &amp; Elp3 data'!$F$65</c:f>
              <c:strCache>
                <c:ptCount val="1"/>
                <c:pt idx="0">
                  <c:v>Elp3♀C</c:v>
                </c:pt>
              </c:strCache>
            </c:strRef>
          </c:tx>
          <c:spPr>
            <a:ln w="1270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cat>
            <c:numRef>
              <c:f>'Combined Elp1 &amp; Elp3 data'!$G$58:$M$58</c:f>
              <c:numCache>
                <c:formatCode>General</c:formatCode>
                <c:ptCount val="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</c:numCache>
            </c:numRef>
          </c:cat>
          <c:val>
            <c:numRef>
              <c:f>'Combined Elp1 &amp; Elp3 data'!$G$65:$M$65</c:f>
              <c:numCache>
                <c:formatCode>0.00</c:formatCode>
                <c:ptCount val="7"/>
                <c:pt idx="0">
                  <c:v>60</c:v>
                </c:pt>
                <c:pt idx="1">
                  <c:v>60</c:v>
                </c:pt>
                <c:pt idx="2">
                  <c:v>60</c:v>
                </c:pt>
                <c:pt idx="3">
                  <c:v>60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677-DE47-955A-C184BB5CF257}"/>
            </c:ext>
          </c:extLst>
        </c:ser>
        <c:ser>
          <c:idx val="7"/>
          <c:order val="7"/>
          <c:tx>
            <c:strRef>
              <c:f>'Combined Elp1 &amp; Elp3 data'!$F$66</c:f>
              <c:strCache>
                <c:ptCount val="1"/>
                <c:pt idx="0">
                  <c:v>Elp3♀CKO</c:v>
                </c:pt>
              </c:strCache>
            </c:strRef>
          </c:tx>
          <c:spPr>
            <a:ln w="1270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 Elp1 &amp; Elp3 data'!$G$80:$O$80</c:f>
                <c:numCache>
                  <c:formatCode>General</c:formatCode>
                  <c:ptCount val="9"/>
                  <c:pt idx="0">
                    <c:v>2.9550000000000001</c:v>
                  </c:pt>
                  <c:pt idx="1">
                    <c:v>3.05</c:v>
                  </c:pt>
                  <c:pt idx="2">
                    <c:v>3.4350000000000001</c:v>
                  </c:pt>
                  <c:pt idx="3">
                    <c:v>4.1500000000000004</c:v>
                  </c:pt>
                  <c:pt idx="4">
                    <c:v>3.75</c:v>
                  </c:pt>
                  <c:pt idx="5">
                    <c:v>2.8149999999999999</c:v>
                  </c:pt>
                  <c:pt idx="6">
                    <c:v>2.6</c:v>
                  </c:pt>
                </c:numCache>
              </c:numRef>
            </c:plus>
            <c:minus>
              <c:numRef>
                <c:f>'Combined Elp1 &amp; Elp3 data'!$G$80:$O$80</c:f>
                <c:numCache>
                  <c:formatCode>General</c:formatCode>
                  <c:ptCount val="9"/>
                  <c:pt idx="0">
                    <c:v>2.9550000000000001</c:v>
                  </c:pt>
                  <c:pt idx="1">
                    <c:v>3.05</c:v>
                  </c:pt>
                  <c:pt idx="2">
                    <c:v>3.4350000000000001</c:v>
                  </c:pt>
                  <c:pt idx="3">
                    <c:v>4.1500000000000004</c:v>
                  </c:pt>
                  <c:pt idx="4">
                    <c:v>3.75</c:v>
                  </c:pt>
                  <c:pt idx="5">
                    <c:v>2.8149999999999999</c:v>
                  </c:pt>
                  <c:pt idx="6">
                    <c:v>2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ombined Elp1 &amp; Elp3 data'!$G$58:$M$58</c:f>
              <c:numCache>
                <c:formatCode>General</c:formatCode>
                <c:ptCount val="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</c:numCache>
            </c:numRef>
          </c:cat>
          <c:val>
            <c:numRef>
              <c:f>'Combined Elp1 &amp; Elp3 data'!$G$66:$M$66</c:f>
              <c:numCache>
                <c:formatCode>0.00</c:formatCode>
                <c:ptCount val="7"/>
                <c:pt idx="0">
                  <c:v>53.25</c:v>
                </c:pt>
                <c:pt idx="1">
                  <c:v>53.25</c:v>
                </c:pt>
                <c:pt idx="2">
                  <c:v>46.75</c:v>
                </c:pt>
                <c:pt idx="3">
                  <c:v>36</c:v>
                </c:pt>
                <c:pt idx="4">
                  <c:v>24.25</c:v>
                </c:pt>
                <c:pt idx="5">
                  <c:v>22.25</c:v>
                </c:pt>
                <c:pt idx="6">
                  <c:v>18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677-DE47-955A-C184BB5CF2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1867791"/>
        <c:axId val="259987024"/>
      </c:lineChart>
      <c:catAx>
        <c:axId val="8118677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ge (week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9987024"/>
        <c:crosses val="autoZero"/>
        <c:auto val="1"/>
        <c:lblAlgn val="ctr"/>
        <c:lblOffset val="100"/>
        <c:noMultiLvlLbl val="0"/>
      </c:catAx>
      <c:valAx>
        <c:axId val="25998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seconds)</a:t>
                </a:r>
                <a:endParaRPr lang="en-US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18677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9694299320392625E-2"/>
          <c:y val="0.87148022388958268"/>
          <c:w val="0.84551644732458797"/>
          <c:h val="0.108354788403914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lp3 data'!$C$43</c:f>
              <c:strCache>
                <c:ptCount val="1"/>
                <c:pt idx="0">
                  <c:v>♂C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lp3 data'!$D$50:$H$50</c:f>
                <c:numCache>
                  <c:formatCode>General</c:formatCode>
                  <c:ptCount val="5"/>
                  <c:pt idx="0">
                    <c:v>1.66</c:v>
                  </c:pt>
                  <c:pt idx="1">
                    <c:v>0.63</c:v>
                  </c:pt>
                  <c:pt idx="2">
                    <c:v>1.41</c:v>
                  </c:pt>
                  <c:pt idx="3">
                    <c:v>1.72</c:v>
                  </c:pt>
                  <c:pt idx="4">
                    <c:v>2.04</c:v>
                  </c:pt>
                </c:numCache>
              </c:numRef>
            </c:plus>
            <c:minus>
              <c:numRef>
                <c:f>'Elp3 data'!$D$50:$H$50</c:f>
                <c:numCache>
                  <c:formatCode>General</c:formatCode>
                  <c:ptCount val="5"/>
                  <c:pt idx="0">
                    <c:v>1.66</c:v>
                  </c:pt>
                  <c:pt idx="1">
                    <c:v>0.63</c:v>
                  </c:pt>
                  <c:pt idx="2">
                    <c:v>1.41</c:v>
                  </c:pt>
                  <c:pt idx="3">
                    <c:v>1.72</c:v>
                  </c:pt>
                  <c:pt idx="4">
                    <c:v>2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lp3 data'!$D$42:$H$42</c:f>
              <c:numCache>
                <c:formatCode>General</c:formatCod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'Elp3 data'!$D$43:$H$43</c:f>
              <c:numCache>
                <c:formatCode>General</c:formatCode>
                <c:ptCount val="5"/>
                <c:pt idx="0">
                  <c:v>12.38</c:v>
                </c:pt>
                <c:pt idx="1">
                  <c:v>17.38</c:v>
                </c:pt>
                <c:pt idx="2">
                  <c:v>21.68</c:v>
                </c:pt>
                <c:pt idx="3">
                  <c:v>23.4</c:v>
                </c:pt>
                <c:pt idx="4">
                  <c:v>2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7E-8548-98F8-9AC10225E25A}"/>
            </c:ext>
          </c:extLst>
        </c:ser>
        <c:ser>
          <c:idx val="1"/>
          <c:order val="1"/>
          <c:tx>
            <c:strRef>
              <c:f>'Elp3 data'!$C$44</c:f>
              <c:strCache>
                <c:ptCount val="1"/>
                <c:pt idx="0">
                  <c:v>♂CKO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lp3 data'!$D$51:$H$51</c:f>
                <c:numCache>
                  <c:formatCode>General</c:formatCode>
                  <c:ptCount val="5"/>
                  <c:pt idx="0">
                    <c:v>2.93</c:v>
                  </c:pt>
                  <c:pt idx="1">
                    <c:v>1.24</c:v>
                  </c:pt>
                  <c:pt idx="2">
                    <c:v>1.1200000000000001</c:v>
                  </c:pt>
                  <c:pt idx="3">
                    <c:v>1.54</c:v>
                  </c:pt>
                  <c:pt idx="4">
                    <c:v>1.49</c:v>
                  </c:pt>
                </c:numCache>
              </c:numRef>
            </c:plus>
            <c:minus>
              <c:numRef>
                <c:f>'Elp3 data'!$D$51:$H$51</c:f>
                <c:numCache>
                  <c:formatCode>General</c:formatCode>
                  <c:ptCount val="5"/>
                  <c:pt idx="0">
                    <c:v>2.93</c:v>
                  </c:pt>
                  <c:pt idx="1">
                    <c:v>1.24</c:v>
                  </c:pt>
                  <c:pt idx="2">
                    <c:v>1.1200000000000001</c:v>
                  </c:pt>
                  <c:pt idx="3">
                    <c:v>1.54</c:v>
                  </c:pt>
                  <c:pt idx="4">
                    <c:v>1.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lp3 data'!$D$42:$H$42</c:f>
              <c:numCache>
                <c:formatCode>General</c:formatCod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'Elp3 data'!$D$44:$H$44</c:f>
              <c:numCache>
                <c:formatCode>General</c:formatCode>
                <c:ptCount val="5"/>
                <c:pt idx="0">
                  <c:v>11.625</c:v>
                </c:pt>
                <c:pt idx="1">
                  <c:v>16.2</c:v>
                </c:pt>
                <c:pt idx="2">
                  <c:v>17</c:v>
                </c:pt>
                <c:pt idx="3">
                  <c:v>16.3</c:v>
                </c:pt>
                <c:pt idx="4">
                  <c:v>16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7E-8548-98F8-9AC10225E25A}"/>
            </c:ext>
          </c:extLst>
        </c:ser>
        <c:ser>
          <c:idx val="2"/>
          <c:order val="2"/>
          <c:tx>
            <c:strRef>
              <c:f>'Elp3 data'!$C$46</c:f>
              <c:strCache>
                <c:ptCount val="1"/>
                <c:pt idx="0">
                  <c:v>♀C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lp3 data'!$D$53:$H$53</c:f>
                <c:numCache>
                  <c:formatCode>General</c:formatCode>
                  <c:ptCount val="5"/>
                  <c:pt idx="0">
                    <c:v>0.74</c:v>
                  </c:pt>
                  <c:pt idx="1">
                    <c:v>0.56999999999999995</c:v>
                  </c:pt>
                  <c:pt idx="2">
                    <c:v>0.71</c:v>
                  </c:pt>
                  <c:pt idx="3">
                    <c:v>0.55000000000000004</c:v>
                  </c:pt>
                  <c:pt idx="4">
                    <c:v>0.43</c:v>
                  </c:pt>
                </c:numCache>
              </c:numRef>
            </c:plus>
            <c:minus>
              <c:numRef>
                <c:f>'Elp3 data'!$D$53:$H$53</c:f>
                <c:numCache>
                  <c:formatCode>General</c:formatCode>
                  <c:ptCount val="5"/>
                  <c:pt idx="0">
                    <c:v>0.74</c:v>
                  </c:pt>
                  <c:pt idx="1">
                    <c:v>0.56999999999999995</c:v>
                  </c:pt>
                  <c:pt idx="2">
                    <c:v>0.71</c:v>
                  </c:pt>
                  <c:pt idx="3">
                    <c:v>0.55000000000000004</c:v>
                  </c:pt>
                  <c:pt idx="4">
                    <c:v>0.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lp3 data'!$D$42:$H$42</c:f>
              <c:numCache>
                <c:formatCode>General</c:formatCod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'Elp3 data'!$D$46:$H$46</c:f>
              <c:numCache>
                <c:formatCode>General</c:formatCode>
                <c:ptCount val="5"/>
                <c:pt idx="0">
                  <c:v>12.35</c:v>
                </c:pt>
                <c:pt idx="1">
                  <c:v>16.43</c:v>
                </c:pt>
                <c:pt idx="2">
                  <c:v>18.93</c:v>
                </c:pt>
                <c:pt idx="3">
                  <c:v>20.149999999999999</c:v>
                </c:pt>
                <c:pt idx="4">
                  <c:v>21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B7E-8548-98F8-9AC10225E25A}"/>
            </c:ext>
          </c:extLst>
        </c:ser>
        <c:ser>
          <c:idx val="3"/>
          <c:order val="3"/>
          <c:tx>
            <c:strRef>
              <c:f>'Elp3 data'!$C$47</c:f>
              <c:strCache>
                <c:ptCount val="1"/>
                <c:pt idx="0">
                  <c:v>♀CKO</c:v>
                </c:pt>
              </c:strCache>
            </c:strRef>
          </c:tx>
          <c:spPr>
            <a:pattFill prst="pct25">
              <a:fgClr>
                <a:schemeClr val="accent2">
                  <a:lumMod val="7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lp3 data'!$D$54:$H$54</c:f>
                <c:numCache>
                  <c:formatCode>General</c:formatCode>
                  <c:ptCount val="5"/>
                  <c:pt idx="0">
                    <c:v>1.06</c:v>
                  </c:pt>
                  <c:pt idx="1">
                    <c:v>0.46</c:v>
                  </c:pt>
                  <c:pt idx="2">
                    <c:v>0.94</c:v>
                  </c:pt>
                  <c:pt idx="3">
                    <c:v>1.28</c:v>
                  </c:pt>
                  <c:pt idx="4">
                    <c:v>1.1100000000000001</c:v>
                  </c:pt>
                </c:numCache>
              </c:numRef>
            </c:plus>
            <c:minus>
              <c:numRef>
                <c:f>'Elp3 data'!$D$54:$H$54</c:f>
                <c:numCache>
                  <c:formatCode>General</c:formatCode>
                  <c:ptCount val="5"/>
                  <c:pt idx="0">
                    <c:v>1.06</c:v>
                  </c:pt>
                  <c:pt idx="1">
                    <c:v>0.46</c:v>
                  </c:pt>
                  <c:pt idx="2">
                    <c:v>0.94</c:v>
                  </c:pt>
                  <c:pt idx="3">
                    <c:v>1.28</c:v>
                  </c:pt>
                  <c:pt idx="4">
                    <c:v>1.11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lp3 data'!$D$42:$H$42</c:f>
              <c:numCache>
                <c:formatCode>General</c:formatCod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'Elp3 data'!$D$47:$H$47</c:f>
              <c:numCache>
                <c:formatCode>General</c:formatCode>
                <c:ptCount val="5"/>
                <c:pt idx="0">
                  <c:v>11.55</c:v>
                </c:pt>
                <c:pt idx="1">
                  <c:v>14.58</c:v>
                </c:pt>
                <c:pt idx="2">
                  <c:v>14.98</c:v>
                </c:pt>
                <c:pt idx="3">
                  <c:v>15.05</c:v>
                </c:pt>
                <c:pt idx="4">
                  <c:v>15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B7E-8548-98F8-9AC10225E2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axId val="1761532367"/>
        <c:axId val="94523488"/>
      </c:barChart>
      <c:scatterChart>
        <c:scatterStyle val="lineMarker"/>
        <c:varyColors val="0"/>
        <c:ser>
          <c:idx val="4"/>
          <c:order val="4"/>
          <c:tx>
            <c:v>data pts for 4 wk male contro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S$42:$S$45</c:f>
              <c:numCache>
                <c:formatCode>General</c:formatCode>
                <c:ptCount val="4"/>
                <c:pt idx="0">
                  <c:v>0.75</c:v>
                </c:pt>
                <c:pt idx="1">
                  <c:v>0.77</c:v>
                </c:pt>
                <c:pt idx="2">
                  <c:v>0.79</c:v>
                </c:pt>
                <c:pt idx="3">
                  <c:v>0.77</c:v>
                </c:pt>
              </c:numCache>
            </c:numRef>
          </c:xVal>
          <c:yVal>
            <c:numRef>
              <c:f>'Elp3 data'!$R$42:$R$45</c:f>
              <c:numCache>
                <c:formatCode>General</c:formatCode>
                <c:ptCount val="4"/>
                <c:pt idx="0">
                  <c:v>14</c:v>
                </c:pt>
                <c:pt idx="1">
                  <c:v>10.3</c:v>
                </c:pt>
                <c:pt idx="2">
                  <c:v>13.4</c:v>
                </c:pt>
                <c:pt idx="3">
                  <c:v>11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B7E-8548-98F8-9AC10225E25A}"/>
            </c:ext>
          </c:extLst>
        </c:ser>
        <c:ser>
          <c:idx val="5"/>
          <c:order val="5"/>
          <c:tx>
            <c:v>data pts for 4 wk male CKO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S$47:$S$50</c:f>
              <c:numCache>
                <c:formatCode>General</c:formatCode>
                <c:ptCount val="4"/>
                <c:pt idx="0">
                  <c:v>0.9</c:v>
                </c:pt>
                <c:pt idx="1">
                  <c:v>0.95</c:v>
                </c:pt>
                <c:pt idx="2">
                  <c:v>0.95</c:v>
                </c:pt>
                <c:pt idx="3">
                  <c:v>0.9</c:v>
                </c:pt>
              </c:numCache>
            </c:numRef>
          </c:xVal>
          <c:yVal>
            <c:numRef>
              <c:f>'Elp3 data'!$R$47:$R$50</c:f>
              <c:numCache>
                <c:formatCode>General</c:formatCode>
                <c:ptCount val="4"/>
                <c:pt idx="0">
                  <c:v>9.1999999999999993</c:v>
                </c:pt>
                <c:pt idx="1">
                  <c:v>9</c:v>
                </c:pt>
                <c:pt idx="2">
                  <c:v>14.4</c:v>
                </c:pt>
                <c:pt idx="3">
                  <c:v>13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B7E-8548-98F8-9AC10225E25A}"/>
            </c:ext>
          </c:extLst>
        </c:ser>
        <c:ser>
          <c:idx val="6"/>
          <c:order val="6"/>
          <c:tx>
            <c:v>data pts for 4 wk female contro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S$52:$S$55</c:f>
              <c:numCache>
                <c:formatCode>General</c:formatCode>
                <c:ptCount val="4"/>
                <c:pt idx="0">
                  <c:v>1.08</c:v>
                </c:pt>
                <c:pt idx="1">
                  <c:v>1.04</c:v>
                </c:pt>
                <c:pt idx="2">
                  <c:v>1.08</c:v>
                </c:pt>
                <c:pt idx="3">
                  <c:v>1.1200000000000001</c:v>
                </c:pt>
              </c:numCache>
            </c:numRef>
          </c:xVal>
          <c:yVal>
            <c:numRef>
              <c:f>'Elp3 data'!$R$52:$R$55</c:f>
              <c:numCache>
                <c:formatCode>General</c:formatCode>
                <c:ptCount val="4"/>
                <c:pt idx="0">
                  <c:v>11.3</c:v>
                </c:pt>
                <c:pt idx="1">
                  <c:v>12.4</c:v>
                </c:pt>
                <c:pt idx="2">
                  <c:v>13</c:v>
                </c:pt>
                <c:pt idx="3">
                  <c:v>12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B7E-8548-98F8-9AC10225E25A}"/>
            </c:ext>
          </c:extLst>
        </c:ser>
        <c:ser>
          <c:idx val="7"/>
          <c:order val="7"/>
          <c:tx>
            <c:v>data pts for 4 wk CKO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S$57:$S$60</c:f>
              <c:numCache>
                <c:formatCode>General</c:formatCode>
                <c:ptCount val="4"/>
                <c:pt idx="0">
                  <c:v>1.21</c:v>
                </c:pt>
                <c:pt idx="1">
                  <c:v>1.26</c:v>
                </c:pt>
                <c:pt idx="2">
                  <c:v>1.2</c:v>
                </c:pt>
                <c:pt idx="3">
                  <c:v>1.23</c:v>
                </c:pt>
              </c:numCache>
            </c:numRef>
          </c:xVal>
          <c:yVal>
            <c:numRef>
              <c:f>'Elp3 data'!$R$57:$R$60</c:f>
              <c:numCache>
                <c:formatCode>General</c:formatCode>
                <c:ptCount val="4"/>
                <c:pt idx="0">
                  <c:v>10.3</c:v>
                </c:pt>
                <c:pt idx="1">
                  <c:v>11.2</c:v>
                </c:pt>
                <c:pt idx="2">
                  <c:v>12.8</c:v>
                </c:pt>
                <c:pt idx="3">
                  <c:v>11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B7E-8548-98F8-9AC10225E25A}"/>
            </c:ext>
          </c:extLst>
        </c:ser>
        <c:ser>
          <c:idx val="8"/>
          <c:order val="8"/>
          <c:tx>
            <c:v>data pts for 5 wk male contro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U$42:$U$45</c:f>
              <c:numCache>
                <c:formatCode>General</c:formatCode>
                <c:ptCount val="4"/>
                <c:pt idx="0">
                  <c:v>1.74</c:v>
                </c:pt>
                <c:pt idx="1">
                  <c:v>1.8</c:v>
                </c:pt>
                <c:pt idx="2">
                  <c:v>1.74</c:v>
                </c:pt>
                <c:pt idx="3">
                  <c:v>1.8</c:v>
                </c:pt>
              </c:numCache>
            </c:numRef>
          </c:xVal>
          <c:yVal>
            <c:numRef>
              <c:f>'Elp3 data'!$T$42:$T$45</c:f>
              <c:numCache>
                <c:formatCode>General</c:formatCode>
                <c:ptCount val="4"/>
                <c:pt idx="0">
                  <c:v>18</c:v>
                </c:pt>
                <c:pt idx="1">
                  <c:v>17.8</c:v>
                </c:pt>
                <c:pt idx="2">
                  <c:v>17</c:v>
                </c:pt>
                <c:pt idx="3">
                  <c:v>16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B7E-8548-98F8-9AC10225E25A}"/>
            </c:ext>
          </c:extLst>
        </c:ser>
        <c:ser>
          <c:idx val="9"/>
          <c:order val="9"/>
          <c:tx>
            <c:v>data pts for 5 wek male CKO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U$47:$U$50</c:f>
              <c:numCache>
                <c:formatCode>General</c:formatCode>
                <c:ptCount val="4"/>
                <c:pt idx="0">
                  <c:v>1.92</c:v>
                </c:pt>
                <c:pt idx="1">
                  <c:v>1.92</c:v>
                </c:pt>
                <c:pt idx="2">
                  <c:v>1.95</c:v>
                </c:pt>
                <c:pt idx="3">
                  <c:v>1.92</c:v>
                </c:pt>
              </c:numCache>
            </c:numRef>
          </c:xVal>
          <c:yVal>
            <c:numRef>
              <c:f>'Elp3 data'!$T$47:$T$50</c:f>
              <c:numCache>
                <c:formatCode>General</c:formatCode>
                <c:ptCount val="4"/>
                <c:pt idx="0">
                  <c:v>14.4</c:v>
                </c:pt>
                <c:pt idx="1">
                  <c:v>17.2</c:v>
                </c:pt>
                <c:pt idx="2">
                  <c:v>16.8</c:v>
                </c:pt>
                <c:pt idx="3">
                  <c:v>16.3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B7E-8548-98F8-9AC10225E25A}"/>
            </c:ext>
          </c:extLst>
        </c:ser>
        <c:ser>
          <c:idx val="10"/>
          <c:order val="10"/>
          <c:tx>
            <c:v>data pt for 5 wk female contro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U$52:$U$55</c:f>
              <c:numCache>
                <c:formatCode>General</c:formatCode>
                <c:ptCount val="4"/>
                <c:pt idx="0">
                  <c:v>2.08</c:v>
                </c:pt>
                <c:pt idx="1">
                  <c:v>2.0499999999999998</c:v>
                </c:pt>
                <c:pt idx="2">
                  <c:v>2.08</c:v>
                </c:pt>
                <c:pt idx="3">
                  <c:v>2.11</c:v>
                </c:pt>
              </c:numCache>
            </c:numRef>
          </c:xVal>
          <c:yVal>
            <c:numRef>
              <c:f>'Elp3 data'!$T$52:$T$55</c:f>
              <c:numCache>
                <c:formatCode>0.0</c:formatCode>
                <c:ptCount val="4"/>
                <c:pt idx="0" formatCode="General">
                  <c:v>16.5</c:v>
                </c:pt>
                <c:pt idx="1">
                  <c:v>16</c:v>
                </c:pt>
                <c:pt idx="2" formatCode="General">
                  <c:v>17.2</c:v>
                </c:pt>
                <c:pt idx="3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B7E-8548-98F8-9AC10225E25A}"/>
            </c:ext>
          </c:extLst>
        </c:ser>
        <c:ser>
          <c:idx val="11"/>
          <c:order val="11"/>
          <c:tx>
            <c:v>data pts for 5 wk female CKO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U$57:$U$60</c:f>
              <c:numCache>
                <c:formatCode>General</c:formatCode>
                <c:ptCount val="4"/>
                <c:pt idx="0">
                  <c:v>2.2000000000000002</c:v>
                </c:pt>
                <c:pt idx="1">
                  <c:v>2.2599999999999998</c:v>
                </c:pt>
                <c:pt idx="2">
                  <c:v>2.23</c:v>
                </c:pt>
                <c:pt idx="3">
                  <c:v>2.2400000000000002</c:v>
                </c:pt>
              </c:numCache>
            </c:numRef>
          </c:xVal>
          <c:yVal>
            <c:numRef>
              <c:f>'Elp3 data'!$T$57:$T$60</c:f>
              <c:numCache>
                <c:formatCode>General</c:formatCode>
                <c:ptCount val="4"/>
                <c:pt idx="0">
                  <c:v>14.3</c:v>
                </c:pt>
                <c:pt idx="1">
                  <c:v>14.8</c:v>
                </c:pt>
                <c:pt idx="2">
                  <c:v>15.1</c:v>
                </c:pt>
                <c:pt idx="3">
                  <c:v>14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B7E-8548-98F8-9AC10225E25A}"/>
            </c:ext>
          </c:extLst>
        </c:ser>
        <c:ser>
          <c:idx val="12"/>
          <c:order val="12"/>
          <c:tx>
            <c:v>data pts for 10 wk male contro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Y$42:$Y$45</c:f>
              <c:numCache>
                <c:formatCode>General</c:formatCode>
                <c:ptCount val="4"/>
                <c:pt idx="0">
                  <c:v>3.77</c:v>
                </c:pt>
                <c:pt idx="1">
                  <c:v>3.77</c:v>
                </c:pt>
                <c:pt idx="2">
                  <c:v>3.74</c:v>
                </c:pt>
                <c:pt idx="3">
                  <c:v>3.8</c:v>
                </c:pt>
              </c:numCache>
            </c:numRef>
          </c:xVal>
          <c:yVal>
            <c:numRef>
              <c:f>'Elp3 data'!$X$42:$X$45</c:f>
              <c:numCache>
                <c:formatCode>General</c:formatCode>
                <c:ptCount val="4"/>
                <c:pt idx="0">
                  <c:v>21.1</c:v>
                </c:pt>
                <c:pt idx="1">
                  <c:v>25.1</c:v>
                </c:pt>
                <c:pt idx="2">
                  <c:v>24.2</c:v>
                </c:pt>
                <c:pt idx="3">
                  <c:v>2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B7E-8548-98F8-9AC10225E25A}"/>
            </c:ext>
          </c:extLst>
        </c:ser>
        <c:ser>
          <c:idx val="13"/>
          <c:order val="13"/>
          <c:tx>
            <c:v>data pts for 10 wk male CKO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Y$47:$Y$50</c:f>
              <c:numCache>
                <c:formatCode>General</c:formatCode>
                <c:ptCount val="4"/>
                <c:pt idx="0">
                  <c:v>3.9</c:v>
                </c:pt>
                <c:pt idx="1">
                  <c:v>3.93</c:v>
                </c:pt>
                <c:pt idx="2">
                  <c:v>3.93</c:v>
                </c:pt>
                <c:pt idx="3">
                  <c:v>3.95</c:v>
                </c:pt>
              </c:numCache>
            </c:numRef>
          </c:xVal>
          <c:yVal>
            <c:numRef>
              <c:f>'Elp3 data'!$X$47:$X$50</c:f>
              <c:numCache>
                <c:formatCode>General</c:formatCode>
                <c:ptCount val="4"/>
                <c:pt idx="0">
                  <c:v>15.1</c:v>
                </c:pt>
                <c:pt idx="1">
                  <c:v>18.399999999999999</c:v>
                </c:pt>
                <c:pt idx="2">
                  <c:v>16.5</c:v>
                </c:pt>
                <c:pt idx="3">
                  <c:v>15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B7E-8548-98F8-9AC10225E25A}"/>
            </c:ext>
          </c:extLst>
        </c:ser>
        <c:ser>
          <c:idx val="14"/>
          <c:order val="14"/>
          <c:tx>
            <c:v>data pts for 10 wk female contro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Y$52:$Y$55</c:f>
              <c:numCache>
                <c:formatCode>General</c:formatCode>
                <c:ptCount val="4"/>
                <c:pt idx="0">
                  <c:v>4.0999999999999996</c:v>
                </c:pt>
                <c:pt idx="1">
                  <c:v>4.0599999999999996</c:v>
                </c:pt>
                <c:pt idx="2">
                  <c:v>4.0599999999999996</c:v>
                </c:pt>
                <c:pt idx="3">
                  <c:v>4.0999999999999996</c:v>
                </c:pt>
              </c:numCache>
            </c:numRef>
          </c:xVal>
          <c:yVal>
            <c:numRef>
              <c:f>'Elp3 data'!$X$52:$X$55</c:f>
              <c:numCache>
                <c:formatCode>General</c:formatCode>
                <c:ptCount val="4"/>
                <c:pt idx="0">
                  <c:v>20.6</c:v>
                </c:pt>
                <c:pt idx="1">
                  <c:v>19.899999999999999</c:v>
                </c:pt>
                <c:pt idx="2">
                  <c:v>20.6</c:v>
                </c:pt>
                <c:pt idx="3">
                  <c:v>1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B7E-8548-98F8-9AC10225E25A}"/>
            </c:ext>
          </c:extLst>
        </c:ser>
        <c:ser>
          <c:idx val="15"/>
          <c:order val="15"/>
          <c:tx>
            <c:v>data pts for 10 wk female CKO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Y$57:$Y$60</c:f>
              <c:numCache>
                <c:formatCode>General</c:formatCode>
                <c:ptCount val="4"/>
                <c:pt idx="0">
                  <c:v>4.26</c:v>
                </c:pt>
                <c:pt idx="1">
                  <c:v>4.2</c:v>
                </c:pt>
                <c:pt idx="2">
                  <c:v>4.2300000000000004</c:v>
                </c:pt>
                <c:pt idx="3">
                  <c:v>4.2300000000000004</c:v>
                </c:pt>
              </c:numCache>
            </c:numRef>
          </c:xVal>
          <c:yVal>
            <c:numRef>
              <c:f>'Elp3 data'!$X$57:$X$60</c:f>
              <c:numCache>
                <c:formatCode>General</c:formatCode>
                <c:ptCount val="4"/>
                <c:pt idx="0">
                  <c:v>15</c:v>
                </c:pt>
                <c:pt idx="1">
                  <c:v>15.3</c:v>
                </c:pt>
                <c:pt idx="2">
                  <c:v>16.5</c:v>
                </c:pt>
                <c:pt idx="3">
                  <c:v>1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BB7E-8548-98F8-9AC10225E25A}"/>
            </c:ext>
          </c:extLst>
        </c:ser>
        <c:ser>
          <c:idx val="16"/>
          <c:order val="16"/>
          <c:tx>
            <c:v>data pts for 12 wk male contro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AA$42:$AA$45</c:f>
              <c:numCache>
                <c:formatCode>General</c:formatCode>
                <c:ptCount val="4"/>
                <c:pt idx="0">
                  <c:v>4.7699999999999996</c:v>
                </c:pt>
                <c:pt idx="1">
                  <c:v>4.7699999999999996</c:v>
                </c:pt>
                <c:pt idx="2">
                  <c:v>4.7699999999999996</c:v>
                </c:pt>
                <c:pt idx="3">
                  <c:v>4.7699999999999996</c:v>
                </c:pt>
              </c:numCache>
            </c:numRef>
          </c:xVal>
          <c:yVal>
            <c:numRef>
              <c:f>'Elp3 data'!$Z$42:$Z$45</c:f>
              <c:numCache>
                <c:formatCode>General</c:formatCode>
                <c:ptCount val="4"/>
                <c:pt idx="0">
                  <c:v>22</c:v>
                </c:pt>
                <c:pt idx="1">
                  <c:v>26.7</c:v>
                </c:pt>
                <c:pt idx="2">
                  <c:v>25.7</c:v>
                </c:pt>
                <c:pt idx="3">
                  <c:v>24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BB7E-8548-98F8-9AC10225E25A}"/>
            </c:ext>
          </c:extLst>
        </c:ser>
        <c:ser>
          <c:idx val="17"/>
          <c:order val="17"/>
          <c:tx>
            <c:v>data pts for 12 wk male CKO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AA$47:$AA$50</c:f>
              <c:numCache>
                <c:formatCode>General</c:formatCode>
                <c:ptCount val="4"/>
                <c:pt idx="0">
                  <c:v>4.96</c:v>
                </c:pt>
                <c:pt idx="1">
                  <c:v>4.92</c:v>
                </c:pt>
                <c:pt idx="2">
                  <c:v>4.92</c:v>
                </c:pt>
                <c:pt idx="3">
                  <c:v>4.9000000000000004</c:v>
                </c:pt>
              </c:numCache>
            </c:numRef>
          </c:xVal>
          <c:yVal>
            <c:numRef>
              <c:f>'Elp3 data'!$Z$47:$Z$50</c:f>
              <c:numCache>
                <c:formatCode>General</c:formatCode>
                <c:ptCount val="4"/>
                <c:pt idx="0">
                  <c:v>15.3</c:v>
                </c:pt>
                <c:pt idx="1">
                  <c:v>18.3</c:v>
                </c:pt>
                <c:pt idx="2">
                  <c:v>16.2</c:v>
                </c:pt>
                <c:pt idx="3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BB7E-8548-98F8-9AC10225E25A}"/>
            </c:ext>
          </c:extLst>
        </c:ser>
        <c:ser>
          <c:idx val="18"/>
          <c:order val="18"/>
          <c:tx>
            <c:v>data pts for 12 wk female contro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AA$52:$AA$55</c:f>
              <c:numCache>
                <c:formatCode>General</c:formatCode>
                <c:ptCount val="4"/>
                <c:pt idx="0">
                  <c:v>5.05</c:v>
                </c:pt>
                <c:pt idx="1">
                  <c:v>5.1100000000000003</c:v>
                </c:pt>
                <c:pt idx="2">
                  <c:v>5.08</c:v>
                </c:pt>
                <c:pt idx="3">
                  <c:v>5.08</c:v>
                </c:pt>
              </c:numCache>
            </c:numRef>
          </c:xVal>
          <c:yVal>
            <c:numRef>
              <c:f>'Elp3 data'!$Z$52:$Z$55</c:f>
              <c:numCache>
                <c:formatCode>General</c:formatCode>
                <c:ptCount val="4"/>
                <c:pt idx="0">
                  <c:v>21.3</c:v>
                </c:pt>
                <c:pt idx="1">
                  <c:v>21</c:v>
                </c:pt>
                <c:pt idx="2">
                  <c:v>21.6</c:v>
                </c:pt>
                <c:pt idx="3">
                  <c:v>2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BB7E-8548-98F8-9AC10225E25A}"/>
            </c:ext>
          </c:extLst>
        </c:ser>
        <c:ser>
          <c:idx val="19"/>
          <c:order val="19"/>
          <c:tx>
            <c:v>data pts for 12 wk female CKO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AA$57:$AA$60</c:f>
              <c:numCache>
                <c:formatCode>General</c:formatCode>
                <c:ptCount val="4"/>
                <c:pt idx="0">
                  <c:v>5.26</c:v>
                </c:pt>
                <c:pt idx="1">
                  <c:v>5.2</c:v>
                </c:pt>
                <c:pt idx="2">
                  <c:v>5.23</c:v>
                </c:pt>
                <c:pt idx="3">
                  <c:v>5.23</c:v>
                </c:pt>
              </c:numCache>
            </c:numRef>
          </c:xVal>
          <c:yVal>
            <c:numRef>
              <c:f>'Elp3 data'!$Z$57:$Z$60</c:f>
              <c:numCache>
                <c:formatCode>General</c:formatCode>
                <c:ptCount val="4"/>
                <c:pt idx="0">
                  <c:v>15</c:v>
                </c:pt>
                <c:pt idx="1">
                  <c:v>14.9</c:v>
                </c:pt>
                <c:pt idx="2">
                  <c:v>16.5</c:v>
                </c:pt>
                <c:pt idx="3">
                  <c:v>1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BB7E-8548-98F8-9AC10225E25A}"/>
            </c:ext>
          </c:extLst>
        </c:ser>
        <c:ser>
          <c:idx val="20"/>
          <c:order val="20"/>
          <c:tx>
            <c:v>data pts for 8 wk male contro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W$42:$W$45</c:f>
              <c:numCache>
                <c:formatCode>General</c:formatCode>
                <c:ptCount val="4"/>
                <c:pt idx="0">
                  <c:v>2.77</c:v>
                </c:pt>
                <c:pt idx="1">
                  <c:v>2.77</c:v>
                </c:pt>
                <c:pt idx="2">
                  <c:v>2.77</c:v>
                </c:pt>
                <c:pt idx="3">
                  <c:v>2.77</c:v>
                </c:pt>
              </c:numCache>
            </c:numRef>
          </c:xVal>
          <c:yVal>
            <c:numRef>
              <c:f>'Elp3 data'!$V$42:$V$45</c:f>
              <c:numCache>
                <c:formatCode>General</c:formatCode>
                <c:ptCount val="4"/>
                <c:pt idx="0">
                  <c:v>20</c:v>
                </c:pt>
                <c:pt idx="1">
                  <c:v>23.3</c:v>
                </c:pt>
                <c:pt idx="2">
                  <c:v>22.2</c:v>
                </c:pt>
                <c:pt idx="3">
                  <c:v>21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BB7E-8548-98F8-9AC10225E25A}"/>
            </c:ext>
          </c:extLst>
        </c:ser>
        <c:ser>
          <c:idx val="21"/>
          <c:order val="21"/>
          <c:tx>
            <c:v>data pts for 8 wk male CKO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W$47:$W$50</c:f>
              <c:numCache>
                <c:formatCode>General</c:formatCode>
                <c:ptCount val="4"/>
                <c:pt idx="0">
                  <c:v>2.92</c:v>
                </c:pt>
                <c:pt idx="1">
                  <c:v>2.92</c:v>
                </c:pt>
                <c:pt idx="2">
                  <c:v>2.89</c:v>
                </c:pt>
                <c:pt idx="3">
                  <c:v>2.95</c:v>
                </c:pt>
              </c:numCache>
            </c:numRef>
          </c:xVal>
          <c:yVal>
            <c:numRef>
              <c:f>'Elp3 data'!$V$47:$V$50</c:f>
              <c:numCache>
                <c:formatCode>General</c:formatCode>
                <c:ptCount val="4"/>
                <c:pt idx="0">
                  <c:v>15.7</c:v>
                </c:pt>
                <c:pt idx="1">
                  <c:v>18.399999999999999</c:v>
                </c:pt>
                <c:pt idx="2">
                  <c:v>17.2</c:v>
                </c:pt>
                <c:pt idx="3">
                  <c:v>16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BB7E-8548-98F8-9AC10225E25A}"/>
            </c:ext>
          </c:extLst>
        </c:ser>
        <c:ser>
          <c:idx val="22"/>
          <c:order val="22"/>
          <c:tx>
            <c:v>data pts for 8 wk female contro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W$52:$W$55</c:f>
              <c:numCache>
                <c:formatCode>General</c:formatCode>
                <c:ptCount val="4"/>
                <c:pt idx="0">
                  <c:v>3.11</c:v>
                </c:pt>
                <c:pt idx="1">
                  <c:v>3.05</c:v>
                </c:pt>
                <c:pt idx="2">
                  <c:v>3.08</c:v>
                </c:pt>
                <c:pt idx="3">
                  <c:v>3.08</c:v>
                </c:pt>
              </c:numCache>
            </c:numRef>
          </c:xVal>
          <c:yVal>
            <c:numRef>
              <c:f>'Elp3 data'!$V$52:$V$55</c:f>
              <c:numCache>
                <c:formatCode>General</c:formatCode>
                <c:ptCount val="4"/>
                <c:pt idx="0">
                  <c:v>19.100000000000001</c:v>
                </c:pt>
                <c:pt idx="1">
                  <c:v>18.7</c:v>
                </c:pt>
                <c:pt idx="2">
                  <c:v>19.8</c:v>
                </c:pt>
                <c:pt idx="3">
                  <c:v>18.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BB7E-8548-98F8-9AC10225E25A}"/>
            </c:ext>
          </c:extLst>
        </c:ser>
        <c:ser>
          <c:idx val="23"/>
          <c:order val="23"/>
          <c:tx>
            <c:v>data pts for 8 wk female CKO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Elp3 data'!$W$57:$W$60</c:f>
              <c:numCache>
                <c:formatCode>General</c:formatCode>
                <c:ptCount val="4"/>
                <c:pt idx="0">
                  <c:v>3.2</c:v>
                </c:pt>
                <c:pt idx="1">
                  <c:v>3.26</c:v>
                </c:pt>
                <c:pt idx="2">
                  <c:v>3.23</c:v>
                </c:pt>
                <c:pt idx="3">
                  <c:v>3.23</c:v>
                </c:pt>
              </c:numCache>
            </c:numRef>
          </c:xVal>
          <c:yVal>
            <c:numRef>
              <c:f>'Elp3 data'!$V$57:$V$60</c:f>
              <c:numCache>
                <c:formatCode>General</c:formatCode>
                <c:ptCount val="4"/>
                <c:pt idx="0">
                  <c:v>15</c:v>
                </c:pt>
                <c:pt idx="1">
                  <c:v>15</c:v>
                </c:pt>
                <c:pt idx="2">
                  <c:v>16.100000000000001</c:v>
                </c:pt>
                <c:pt idx="3">
                  <c:v>1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BB7E-8548-98F8-9AC10225E2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1532367"/>
        <c:axId val="94523488"/>
      </c:scatterChart>
      <c:catAx>
        <c:axId val="1761532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Age (week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523488"/>
        <c:crosses val="autoZero"/>
        <c:auto val="1"/>
        <c:lblAlgn val="ctr"/>
        <c:lblOffset val="100"/>
        <c:noMultiLvlLbl val="0"/>
      </c:catAx>
      <c:valAx>
        <c:axId val="94523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verage Mass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15323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755359</xdr:colOff>
      <xdr:row>5</xdr:row>
      <xdr:rowOff>22151</xdr:rowOff>
    </xdr:from>
    <xdr:to>
      <xdr:col>43</xdr:col>
      <xdr:colOff>554578</xdr:colOff>
      <xdr:row>14</xdr:row>
      <xdr:rowOff>18329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86C6B18-9523-0346-99DC-F0AF1C2ED0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36862</xdr:colOff>
      <xdr:row>56</xdr:row>
      <xdr:rowOff>31173</xdr:rowOff>
    </xdr:from>
    <xdr:to>
      <xdr:col>21</xdr:col>
      <xdr:colOff>420076</xdr:colOff>
      <xdr:row>74</xdr:row>
      <xdr:rowOff>6927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C9E6B44-4EF2-B7A8-A26C-F92CB28ADF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84150</xdr:colOff>
      <xdr:row>40</xdr:row>
      <xdr:rowOff>190500</xdr:rowOff>
    </xdr:from>
    <xdr:to>
      <xdr:col>14</xdr:col>
      <xdr:colOff>615950</xdr:colOff>
      <xdr:row>55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E90DA6D-325D-D857-765F-F96D49F707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CDFF1-D0B8-0D4C-8A75-6C4F7D010661}">
  <dimension ref="A1:BJ152"/>
  <sheetViews>
    <sheetView tabSelected="1" topLeftCell="A38" zoomScale="130" zoomScaleNormal="130" workbookViewId="0">
      <selection activeCell="O61" sqref="O61"/>
    </sheetView>
  </sheetViews>
  <sheetFormatPr baseColWidth="10" defaultColWidth="11" defaultRowHeight="16" x14ac:dyDescent="0.2"/>
  <cols>
    <col min="5" max="5" width="11" style="23"/>
    <col min="6" max="6" width="19.1640625" customWidth="1"/>
    <col min="10" max="10" width="11" style="23"/>
    <col min="13" max="13" width="10.83203125" style="23" customWidth="1"/>
    <col min="16" max="16" width="11.1640625" style="23" customWidth="1"/>
    <col min="19" max="19" width="9.33203125" style="23" customWidth="1"/>
    <col min="22" max="22" width="12.1640625" style="23" customWidth="1"/>
    <col min="25" max="25" width="10" style="23" customWidth="1"/>
    <col min="28" max="28" width="13.5" customWidth="1"/>
    <col min="31" max="31" width="12" customWidth="1"/>
    <col min="32" max="32" width="12.33203125" customWidth="1"/>
    <col min="33" max="33" width="18" customWidth="1"/>
    <col min="34" max="34" width="14.5" customWidth="1"/>
    <col min="35" max="35" width="12.6640625" customWidth="1"/>
    <col min="36" max="36" width="15.33203125" customWidth="1"/>
    <col min="37" max="37" width="9.5" customWidth="1"/>
    <col min="38" max="38" width="11.83203125" customWidth="1"/>
    <col min="39" max="39" width="14.33203125" customWidth="1"/>
    <col min="40" max="40" width="16.33203125" customWidth="1"/>
    <col min="41" max="41" width="14.6640625" customWidth="1"/>
    <col min="44" max="44" width="20.33203125" customWidth="1"/>
    <col min="46" max="46" width="19.33203125" customWidth="1"/>
    <col min="47" max="47" width="13.5" customWidth="1"/>
    <col min="48" max="48" width="8.6640625" customWidth="1"/>
    <col min="49" max="49" width="9.33203125" customWidth="1"/>
    <col min="50" max="50" width="12" customWidth="1"/>
    <col min="51" max="51" width="11" customWidth="1"/>
    <col min="52" max="52" width="11.1640625" customWidth="1"/>
    <col min="53" max="53" width="10.5" customWidth="1"/>
    <col min="63" max="63" width="7" customWidth="1"/>
    <col min="64" max="64" width="7.5" customWidth="1"/>
    <col min="65" max="65" width="5" customWidth="1"/>
    <col min="66" max="66" width="8.1640625" customWidth="1"/>
    <col min="67" max="67" width="5.6640625" customWidth="1"/>
    <col min="68" max="68" width="4.5" customWidth="1"/>
    <col min="69" max="69" width="6.33203125" customWidth="1"/>
  </cols>
  <sheetData>
    <row r="1" spans="1:62" x14ac:dyDescent="0.2">
      <c r="A1" t="s">
        <v>188</v>
      </c>
    </row>
    <row r="2" spans="1:62" x14ac:dyDescent="0.2">
      <c r="C2" s="105">
        <v>44208</v>
      </c>
      <c r="D2" s="106"/>
      <c r="E2" s="107"/>
      <c r="H2" s="105">
        <v>44100</v>
      </c>
      <c r="I2" s="106"/>
      <c r="J2" s="64"/>
      <c r="K2" s="108">
        <v>44106</v>
      </c>
      <c r="L2" s="106"/>
      <c r="M2" s="106"/>
      <c r="N2" s="108">
        <v>44113</v>
      </c>
      <c r="O2" s="106"/>
      <c r="P2" s="106"/>
      <c r="Q2" s="108">
        <v>44120</v>
      </c>
      <c r="R2" s="106"/>
      <c r="S2" s="106"/>
      <c r="T2" s="109">
        <v>44127</v>
      </c>
      <c r="U2" s="110"/>
      <c r="V2" s="110"/>
      <c r="W2" s="109">
        <v>44134</v>
      </c>
      <c r="X2" s="110"/>
      <c r="Y2" s="110"/>
      <c r="Z2" s="109">
        <v>44147</v>
      </c>
      <c r="AA2" s="110"/>
      <c r="AB2" s="110"/>
    </row>
    <row r="3" spans="1:62" ht="51" x14ac:dyDescent="0.2">
      <c r="A3" s="22" t="s">
        <v>58</v>
      </c>
      <c r="B3" s="3" t="s">
        <v>1</v>
      </c>
      <c r="C3" s="3" t="s">
        <v>2</v>
      </c>
      <c r="D3" s="3" t="s">
        <v>3</v>
      </c>
      <c r="E3" s="24" t="s">
        <v>56</v>
      </c>
      <c r="F3" s="22" t="s">
        <v>58</v>
      </c>
      <c r="G3" s="3" t="s">
        <v>1</v>
      </c>
      <c r="H3" s="3" t="s">
        <v>2</v>
      </c>
      <c r="I3" s="3" t="s">
        <v>3</v>
      </c>
      <c r="J3" s="24" t="s">
        <v>56</v>
      </c>
      <c r="K3" s="3" t="s">
        <v>2</v>
      </c>
      <c r="L3" s="3" t="s">
        <v>3</v>
      </c>
      <c r="M3" s="24" t="s">
        <v>56</v>
      </c>
      <c r="N3" s="3" t="s">
        <v>2</v>
      </c>
      <c r="O3" s="3" t="s">
        <v>3</v>
      </c>
      <c r="P3" s="24" t="s">
        <v>56</v>
      </c>
      <c r="Q3" s="3" t="s">
        <v>2</v>
      </c>
      <c r="R3" s="3" t="s">
        <v>3</v>
      </c>
      <c r="S3" s="24" t="s">
        <v>56</v>
      </c>
      <c r="T3" s="4" t="s">
        <v>2</v>
      </c>
      <c r="U3" s="4" t="s">
        <v>3</v>
      </c>
      <c r="V3" s="24" t="s">
        <v>56</v>
      </c>
      <c r="W3" s="4" t="s">
        <v>2</v>
      </c>
      <c r="X3" s="4" t="s">
        <v>3</v>
      </c>
      <c r="Y3" s="24" t="s">
        <v>56</v>
      </c>
      <c r="Z3" s="4" t="s">
        <v>2</v>
      </c>
      <c r="AA3" s="4" t="s">
        <v>3</v>
      </c>
      <c r="AB3" s="4"/>
    </row>
    <row r="4" spans="1:62" x14ac:dyDescent="0.2">
      <c r="A4" t="s">
        <v>61</v>
      </c>
      <c r="B4" s="2">
        <v>44184</v>
      </c>
      <c r="C4" t="s">
        <v>5</v>
      </c>
      <c r="D4">
        <v>4</v>
      </c>
      <c r="E4" s="23">
        <v>60</v>
      </c>
      <c r="F4" s="5" t="s">
        <v>88</v>
      </c>
      <c r="G4" s="2">
        <v>44064</v>
      </c>
      <c r="H4">
        <v>22.2</v>
      </c>
      <c r="I4">
        <v>5</v>
      </c>
      <c r="J4" s="23">
        <v>60</v>
      </c>
      <c r="K4" t="s">
        <v>5</v>
      </c>
      <c r="L4">
        <v>6</v>
      </c>
      <c r="M4" s="23">
        <v>60</v>
      </c>
      <c r="N4" t="s">
        <v>5</v>
      </c>
      <c r="O4">
        <v>7</v>
      </c>
      <c r="P4" s="23">
        <v>60</v>
      </c>
      <c r="Q4" t="s">
        <v>5</v>
      </c>
      <c r="R4">
        <v>8</v>
      </c>
      <c r="S4" s="23">
        <v>60</v>
      </c>
      <c r="T4">
        <v>27.2</v>
      </c>
      <c r="U4">
        <v>9</v>
      </c>
      <c r="V4" s="23">
        <v>60</v>
      </c>
      <c r="W4" t="s">
        <v>5</v>
      </c>
      <c r="X4">
        <v>10</v>
      </c>
      <c r="Y4" s="23">
        <v>60</v>
      </c>
      <c r="Z4">
        <v>28</v>
      </c>
      <c r="AA4">
        <v>12</v>
      </c>
      <c r="AF4" s="1" t="s">
        <v>176</v>
      </c>
      <c r="AT4" s="1" t="s">
        <v>177</v>
      </c>
      <c r="BE4" s="1" t="s">
        <v>136</v>
      </c>
    </row>
    <row r="5" spans="1:62" x14ac:dyDescent="0.2">
      <c r="A5" t="s">
        <v>62</v>
      </c>
      <c r="B5" s="2">
        <v>44183</v>
      </c>
      <c r="C5" t="s">
        <v>5</v>
      </c>
      <c r="D5">
        <v>4</v>
      </c>
      <c r="E5" s="23">
        <v>60</v>
      </c>
      <c r="F5" s="5" t="s">
        <v>89</v>
      </c>
      <c r="G5" s="2">
        <v>44064</v>
      </c>
      <c r="H5">
        <v>21.7</v>
      </c>
      <c r="I5">
        <v>5</v>
      </c>
      <c r="J5" s="23">
        <v>60</v>
      </c>
      <c r="K5" t="s">
        <v>5</v>
      </c>
      <c r="L5">
        <v>6</v>
      </c>
      <c r="M5" s="23">
        <v>60</v>
      </c>
      <c r="N5" t="s">
        <v>5</v>
      </c>
      <c r="O5">
        <v>7</v>
      </c>
      <c r="P5" s="23">
        <v>60</v>
      </c>
      <c r="Q5" t="s">
        <v>5</v>
      </c>
      <c r="R5">
        <v>8</v>
      </c>
      <c r="S5" s="23">
        <v>60</v>
      </c>
      <c r="T5">
        <v>27.1</v>
      </c>
      <c r="U5">
        <v>9</v>
      </c>
      <c r="V5" s="23">
        <v>60</v>
      </c>
      <c r="W5" t="s">
        <v>5</v>
      </c>
      <c r="X5">
        <v>10</v>
      </c>
      <c r="Y5" s="23">
        <v>60</v>
      </c>
      <c r="Z5">
        <v>27.4</v>
      </c>
      <c r="AA5">
        <v>12</v>
      </c>
      <c r="AF5" s="1" t="s">
        <v>109</v>
      </c>
      <c r="AO5" s="111" t="s">
        <v>115</v>
      </c>
      <c r="AP5" s="111"/>
      <c r="AQ5" s="106"/>
      <c r="AT5" s="1" t="s">
        <v>110</v>
      </c>
      <c r="BE5" s="1" t="s">
        <v>110</v>
      </c>
    </row>
    <row r="6" spans="1:62" ht="34" x14ac:dyDescent="0.2">
      <c r="A6" t="s">
        <v>63</v>
      </c>
      <c r="B6" s="2">
        <v>44183</v>
      </c>
      <c r="C6" t="s">
        <v>5</v>
      </c>
      <c r="D6">
        <v>4</v>
      </c>
      <c r="E6" s="23">
        <v>60</v>
      </c>
      <c r="F6" s="5" t="s">
        <v>91</v>
      </c>
      <c r="G6" s="2">
        <v>44064</v>
      </c>
      <c r="H6">
        <v>21.9</v>
      </c>
      <c r="I6">
        <v>5</v>
      </c>
      <c r="J6" s="23">
        <v>60</v>
      </c>
      <c r="K6" t="s">
        <v>5</v>
      </c>
      <c r="L6">
        <v>6</v>
      </c>
      <c r="M6" s="23">
        <v>60</v>
      </c>
      <c r="N6" t="s">
        <v>5</v>
      </c>
      <c r="O6">
        <v>7</v>
      </c>
      <c r="P6" s="23">
        <v>60</v>
      </c>
      <c r="Q6" t="s">
        <v>5</v>
      </c>
      <c r="R6">
        <v>8</v>
      </c>
      <c r="S6" s="23">
        <v>60</v>
      </c>
      <c r="T6">
        <v>28.5</v>
      </c>
      <c r="U6">
        <v>9</v>
      </c>
      <c r="V6" s="23">
        <v>60</v>
      </c>
      <c r="W6" t="s">
        <v>5</v>
      </c>
      <c r="X6">
        <v>10</v>
      </c>
      <c r="Y6" s="23">
        <v>60</v>
      </c>
      <c r="Z6">
        <v>29.6</v>
      </c>
      <c r="AA6">
        <v>12</v>
      </c>
      <c r="AF6" s="1" t="s">
        <v>117</v>
      </c>
      <c r="AH6" s="17" t="s">
        <v>45</v>
      </c>
      <c r="AI6" s="1" t="s">
        <v>149</v>
      </c>
      <c r="AJ6" s="17" t="s">
        <v>44</v>
      </c>
      <c r="AK6" s="1" t="s">
        <v>151</v>
      </c>
      <c r="AL6" s="18" t="s">
        <v>171</v>
      </c>
      <c r="AM6" s="94" t="s">
        <v>172</v>
      </c>
      <c r="AT6" s="1" t="s">
        <v>117</v>
      </c>
      <c r="AV6" s="17" t="s">
        <v>43</v>
      </c>
      <c r="AW6" s="1" t="s">
        <v>149</v>
      </c>
      <c r="AX6" s="1" t="s">
        <v>151</v>
      </c>
      <c r="AY6" s="1" t="s">
        <v>150</v>
      </c>
      <c r="AZ6" s="17" t="s">
        <v>152</v>
      </c>
      <c r="BA6" s="17" t="s">
        <v>153</v>
      </c>
      <c r="BE6" s="65" t="s">
        <v>54</v>
      </c>
      <c r="BF6" s="21"/>
      <c r="BG6" s="21"/>
      <c r="BH6" s="21"/>
      <c r="BI6" s="21"/>
      <c r="BJ6" s="21"/>
    </row>
    <row r="7" spans="1:62" x14ac:dyDescent="0.2">
      <c r="A7" t="s">
        <v>64</v>
      </c>
      <c r="B7" s="2">
        <v>44183</v>
      </c>
      <c r="C7" t="s">
        <v>5</v>
      </c>
      <c r="D7">
        <v>4</v>
      </c>
      <c r="E7" s="23">
        <v>60</v>
      </c>
      <c r="F7" s="5" t="s">
        <v>92</v>
      </c>
      <c r="G7" s="2">
        <v>44064</v>
      </c>
      <c r="H7">
        <v>23.2</v>
      </c>
      <c r="I7">
        <v>5</v>
      </c>
      <c r="J7" s="23">
        <v>60</v>
      </c>
      <c r="K7" t="s">
        <v>5</v>
      </c>
      <c r="L7">
        <v>6</v>
      </c>
      <c r="M7" s="23">
        <v>60</v>
      </c>
      <c r="N7" t="s">
        <v>5</v>
      </c>
      <c r="O7">
        <v>7</v>
      </c>
      <c r="P7" s="23">
        <v>60</v>
      </c>
      <c r="Q7" t="s">
        <v>5</v>
      </c>
      <c r="R7">
        <v>8</v>
      </c>
      <c r="S7" s="23">
        <v>60</v>
      </c>
      <c r="T7">
        <v>26.7</v>
      </c>
      <c r="U7">
        <v>9</v>
      </c>
      <c r="V7" s="23">
        <v>60</v>
      </c>
      <c r="W7" t="s">
        <v>5</v>
      </c>
      <c r="X7">
        <v>10</v>
      </c>
      <c r="Y7" s="23">
        <v>60</v>
      </c>
      <c r="Z7">
        <v>27.9</v>
      </c>
      <c r="AA7">
        <v>12</v>
      </c>
      <c r="AF7" s="1" t="s">
        <v>134</v>
      </c>
      <c r="AG7" s="5" t="s">
        <v>163</v>
      </c>
      <c r="AH7" s="5">
        <v>1.78</v>
      </c>
      <c r="AI7">
        <v>21.9</v>
      </c>
      <c r="AJ7">
        <v>2.79</v>
      </c>
      <c r="AK7">
        <v>28.5</v>
      </c>
      <c r="AL7">
        <v>3.79</v>
      </c>
      <c r="AM7">
        <v>29.6</v>
      </c>
      <c r="AT7" s="1" t="s">
        <v>118</v>
      </c>
      <c r="AU7" s="5" t="s">
        <v>40</v>
      </c>
      <c r="AV7" s="5">
        <v>2.2149999999999999</v>
      </c>
      <c r="AW7">
        <v>17.8</v>
      </c>
      <c r="AX7">
        <v>20.5</v>
      </c>
      <c r="AY7">
        <v>20.9</v>
      </c>
      <c r="AZ7">
        <v>3.21</v>
      </c>
      <c r="BA7">
        <v>4.21</v>
      </c>
      <c r="BE7" t="s">
        <v>55</v>
      </c>
      <c r="BF7" t="s">
        <v>32</v>
      </c>
      <c r="BG7" t="s">
        <v>55</v>
      </c>
      <c r="BH7" t="s">
        <v>37</v>
      </c>
      <c r="BI7" t="s">
        <v>55</v>
      </c>
      <c r="BJ7" t="s">
        <v>33</v>
      </c>
    </row>
    <row r="8" spans="1:62" x14ac:dyDescent="0.2">
      <c r="A8" t="s">
        <v>65</v>
      </c>
      <c r="B8" s="2">
        <v>44179</v>
      </c>
      <c r="C8" t="s">
        <v>5</v>
      </c>
      <c r="D8">
        <v>4</v>
      </c>
      <c r="E8" s="23">
        <v>60</v>
      </c>
      <c r="F8" s="5" t="s">
        <v>90</v>
      </c>
      <c r="G8" s="2">
        <v>44064</v>
      </c>
      <c r="H8">
        <v>23.4</v>
      </c>
      <c r="I8">
        <v>5</v>
      </c>
      <c r="J8" s="23">
        <v>60</v>
      </c>
      <c r="K8" t="s">
        <v>5</v>
      </c>
      <c r="L8">
        <v>6</v>
      </c>
      <c r="M8" s="23">
        <v>60</v>
      </c>
      <c r="N8" t="s">
        <v>5</v>
      </c>
      <c r="O8">
        <v>7</v>
      </c>
      <c r="P8" s="23">
        <v>60</v>
      </c>
      <c r="Q8" t="s">
        <v>5</v>
      </c>
      <c r="R8">
        <v>8</v>
      </c>
      <c r="S8" s="23">
        <v>60</v>
      </c>
      <c r="T8">
        <v>25.4</v>
      </c>
      <c r="U8">
        <v>9</v>
      </c>
      <c r="V8" s="23">
        <v>60</v>
      </c>
      <c r="W8" t="s">
        <v>5</v>
      </c>
      <c r="X8">
        <v>10</v>
      </c>
      <c r="Y8" s="23">
        <v>60</v>
      </c>
      <c r="Z8">
        <v>27.6</v>
      </c>
      <c r="AA8">
        <v>12</v>
      </c>
      <c r="AG8" s="5" t="s">
        <v>164</v>
      </c>
      <c r="AH8" s="5">
        <v>1.81</v>
      </c>
      <c r="AI8">
        <v>23.2</v>
      </c>
      <c r="AJ8">
        <v>2.79</v>
      </c>
      <c r="AK8">
        <v>26.7</v>
      </c>
      <c r="AL8">
        <v>3.79</v>
      </c>
      <c r="AM8">
        <v>27.9</v>
      </c>
      <c r="AU8" s="5" t="s">
        <v>41</v>
      </c>
      <c r="AV8" s="5">
        <v>2.2149999999999999</v>
      </c>
      <c r="AW8">
        <v>16.899999999999999</v>
      </c>
      <c r="AX8">
        <v>18.899999999999999</v>
      </c>
      <c r="AY8">
        <v>20.5</v>
      </c>
      <c r="AZ8">
        <v>3.21</v>
      </c>
      <c r="BA8">
        <v>4.24</v>
      </c>
      <c r="BE8">
        <v>0.69</v>
      </c>
      <c r="BF8" s="12">
        <v>8.5</v>
      </c>
      <c r="BG8" s="16">
        <v>0.78500000000000003</v>
      </c>
      <c r="BH8" s="12">
        <v>8.5</v>
      </c>
      <c r="BI8" s="12">
        <v>0.87</v>
      </c>
      <c r="BJ8" s="12">
        <v>8.8000000000000007</v>
      </c>
    </row>
    <row r="9" spans="1:62" x14ac:dyDescent="0.2">
      <c r="A9" t="s">
        <v>73</v>
      </c>
      <c r="B9" s="2">
        <v>44180</v>
      </c>
      <c r="C9" t="s">
        <v>5</v>
      </c>
      <c r="D9">
        <v>4</v>
      </c>
      <c r="E9" s="23">
        <v>60</v>
      </c>
      <c r="F9" s="5" t="s">
        <v>93</v>
      </c>
      <c r="G9" s="2">
        <v>44064</v>
      </c>
      <c r="H9">
        <v>23.3</v>
      </c>
      <c r="I9">
        <v>5</v>
      </c>
      <c r="J9" s="23">
        <v>60</v>
      </c>
      <c r="K9" t="s">
        <v>5</v>
      </c>
      <c r="L9">
        <v>6</v>
      </c>
      <c r="M9" s="23">
        <v>60</v>
      </c>
      <c r="N9" t="s">
        <v>5</v>
      </c>
      <c r="O9">
        <v>7</v>
      </c>
      <c r="P9" s="23">
        <v>60</v>
      </c>
      <c r="Q9" t="s">
        <v>5</v>
      </c>
      <c r="R9">
        <v>8</v>
      </c>
      <c r="S9" s="23">
        <v>60</v>
      </c>
      <c r="T9">
        <v>25.3</v>
      </c>
      <c r="U9">
        <v>9</v>
      </c>
      <c r="V9" s="23">
        <v>60</v>
      </c>
      <c r="W9" t="s">
        <v>5</v>
      </c>
      <c r="X9">
        <v>10</v>
      </c>
      <c r="Y9" s="23">
        <v>60</v>
      </c>
      <c r="Z9">
        <v>24.5</v>
      </c>
      <c r="AA9">
        <v>12</v>
      </c>
      <c r="AG9" s="5" t="s">
        <v>168</v>
      </c>
      <c r="AH9" s="5">
        <v>1.75</v>
      </c>
      <c r="AI9">
        <v>23.3</v>
      </c>
      <c r="AJ9">
        <v>2.79</v>
      </c>
      <c r="AK9">
        <v>25.3</v>
      </c>
      <c r="AL9">
        <v>3.77</v>
      </c>
      <c r="AM9">
        <v>24.5</v>
      </c>
      <c r="AU9" s="5" t="s">
        <v>46</v>
      </c>
      <c r="AV9" s="5">
        <v>2.2450000000000001</v>
      </c>
      <c r="AW9">
        <v>18.3</v>
      </c>
      <c r="AX9">
        <v>20.7</v>
      </c>
      <c r="AY9">
        <v>21.2</v>
      </c>
      <c r="AZ9">
        <v>3.24</v>
      </c>
      <c r="BA9">
        <v>4.18</v>
      </c>
      <c r="BE9">
        <v>0.65</v>
      </c>
      <c r="BF9" s="12">
        <v>6.6</v>
      </c>
      <c r="BG9" s="16">
        <v>0.76</v>
      </c>
      <c r="BH9" s="12">
        <v>9.8000000000000007</v>
      </c>
      <c r="BI9" s="12">
        <v>0.91</v>
      </c>
      <c r="BJ9" s="12">
        <v>8.5</v>
      </c>
    </row>
    <row r="10" spans="1:62" x14ac:dyDescent="0.2">
      <c r="A10" t="s">
        <v>74</v>
      </c>
      <c r="B10" s="2">
        <v>44180</v>
      </c>
      <c r="C10" t="s">
        <v>5</v>
      </c>
      <c r="D10">
        <v>4</v>
      </c>
      <c r="E10" s="23">
        <v>60</v>
      </c>
      <c r="F10" s="5" t="s">
        <v>94</v>
      </c>
      <c r="G10" s="2">
        <v>44064</v>
      </c>
      <c r="H10">
        <v>22.3</v>
      </c>
      <c r="I10">
        <v>5</v>
      </c>
      <c r="J10" s="23">
        <v>60</v>
      </c>
      <c r="K10" t="s">
        <v>5</v>
      </c>
      <c r="L10">
        <v>6</v>
      </c>
      <c r="M10" s="23">
        <v>60</v>
      </c>
      <c r="N10" t="s">
        <v>5</v>
      </c>
      <c r="O10">
        <v>7</v>
      </c>
      <c r="P10" s="23">
        <v>60</v>
      </c>
      <c r="Q10" t="s">
        <v>5</v>
      </c>
      <c r="R10">
        <v>8</v>
      </c>
      <c r="S10" s="23">
        <v>60</v>
      </c>
      <c r="T10">
        <v>24</v>
      </c>
      <c r="U10">
        <v>9</v>
      </c>
      <c r="V10" s="23">
        <v>60</v>
      </c>
      <c r="W10" t="s">
        <v>5</v>
      </c>
      <c r="X10">
        <v>10</v>
      </c>
      <c r="Y10" s="23">
        <v>60</v>
      </c>
      <c r="Z10">
        <v>26.9</v>
      </c>
      <c r="AA10">
        <v>12</v>
      </c>
      <c r="AG10" s="5" t="s">
        <v>169</v>
      </c>
      <c r="AH10" s="5">
        <v>1.78</v>
      </c>
      <c r="AI10">
        <v>22.3</v>
      </c>
      <c r="AJ10">
        <v>2.79</v>
      </c>
      <c r="AK10">
        <v>24</v>
      </c>
      <c r="AL10">
        <v>3.79</v>
      </c>
      <c r="AU10" s="5" t="s">
        <v>42</v>
      </c>
      <c r="AV10" s="5">
        <v>2.2149999999999999</v>
      </c>
      <c r="AW10">
        <v>18.600000000000001</v>
      </c>
      <c r="AX10">
        <v>21.6</v>
      </c>
      <c r="AY10">
        <v>25.5</v>
      </c>
      <c r="AZ10">
        <v>3.21</v>
      </c>
      <c r="BA10">
        <v>4.21</v>
      </c>
      <c r="BE10">
        <v>0.69</v>
      </c>
      <c r="BF10" s="12">
        <v>7</v>
      </c>
      <c r="BG10" s="16">
        <v>0.78500000000000003</v>
      </c>
      <c r="BH10" s="12">
        <v>12</v>
      </c>
      <c r="BI10" s="12">
        <v>0.87</v>
      </c>
      <c r="BJ10" s="12">
        <v>6.6</v>
      </c>
    </row>
    <row r="11" spans="1:62" x14ac:dyDescent="0.2">
      <c r="A11" t="s">
        <v>66</v>
      </c>
      <c r="B11" s="2">
        <v>44183</v>
      </c>
      <c r="C11" t="s">
        <v>5</v>
      </c>
      <c r="D11">
        <v>4</v>
      </c>
      <c r="E11" s="23">
        <v>60</v>
      </c>
      <c r="F11" s="5" t="s">
        <v>95</v>
      </c>
      <c r="G11" s="2">
        <v>44064</v>
      </c>
      <c r="H11">
        <v>23.4</v>
      </c>
      <c r="I11">
        <v>5</v>
      </c>
      <c r="J11" s="23">
        <v>60</v>
      </c>
      <c r="K11" t="s">
        <v>5</v>
      </c>
      <c r="L11">
        <v>6</v>
      </c>
      <c r="M11" s="23">
        <v>60</v>
      </c>
      <c r="N11" t="s">
        <v>5</v>
      </c>
      <c r="O11">
        <v>7</v>
      </c>
      <c r="P11" s="23">
        <v>60</v>
      </c>
      <c r="Q11" t="s">
        <v>5</v>
      </c>
      <c r="R11">
        <v>8</v>
      </c>
      <c r="S11" s="23">
        <v>60</v>
      </c>
      <c r="T11">
        <v>26.1</v>
      </c>
      <c r="U11">
        <v>9</v>
      </c>
      <c r="V11" s="23">
        <v>60</v>
      </c>
      <c r="W11" t="s">
        <v>5</v>
      </c>
      <c r="X11">
        <v>10</v>
      </c>
      <c r="Y11" s="23">
        <v>60</v>
      </c>
      <c r="Z11">
        <v>22.6</v>
      </c>
      <c r="AA11">
        <v>12</v>
      </c>
      <c r="AG11" s="5" t="s">
        <v>170</v>
      </c>
      <c r="AH11" s="5">
        <v>1.78</v>
      </c>
      <c r="AI11">
        <v>23.4</v>
      </c>
      <c r="AJ11">
        <v>2.79</v>
      </c>
      <c r="AK11">
        <v>26.1</v>
      </c>
      <c r="AL11">
        <v>3.81</v>
      </c>
      <c r="AU11" s="5" t="s">
        <v>47</v>
      </c>
      <c r="AV11" s="5">
        <v>2.11</v>
      </c>
      <c r="AW11">
        <v>18.2</v>
      </c>
      <c r="AX11">
        <v>20.6</v>
      </c>
      <c r="AY11">
        <v>21.8</v>
      </c>
      <c r="AZ11">
        <v>3.07</v>
      </c>
      <c r="BA11">
        <v>4.1100000000000003</v>
      </c>
      <c r="BE11">
        <v>0.65</v>
      </c>
      <c r="BF11">
        <v>12.8</v>
      </c>
      <c r="BG11" s="16">
        <v>0.8</v>
      </c>
      <c r="BH11" s="12">
        <v>9.8000000000000007</v>
      </c>
      <c r="BI11" s="12">
        <v>0.91</v>
      </c>
      <c r="BJ11" s="12">
        <v>6.3</v>
      </c>
    </row>
    <row r="12" spans="1:62" x14ac:dyDescent="0.2">
      <c r="A12" t="s">
        <v>60</v>
      </c>
      <c r="B12" s="2">
        <v>44183</v>
      </c>
      <c r="C12" t="s">
        <v>5</v>
      </c>
      <c r="D12">
        <v>4</v>
      </c>
      <c r="E12" s="23">
        <v>60</v>
      </c>
      <c r="F12" s="5" t="s">
        <v>96</v>
      </c>
      <c r="G12" s="2">
        <v>44064</v>
      </c>
      <c r="H12">
        <v>20.5</v>
      </c>
      <c r="I12">
        <v>5</v>
      </c>
      <c r="J12" s="23">
        <v>60</v>
      </c>
      <c r="K12" t="s">
        <v>5</v>
      </c>
      <c r="L12">
        <v>6</v>
      </c>
      <c r="M12" s="23">
        <v>60</v>
      </c>
      <c r="N12" t="s">
        <v>5</v>
      </c>
      <c r="O12">
        <v>7</v>
      </c>
      <c r="P12" s="23">
        <v>60</v>
      </c>
      <c r="Q12" t="s">
        <v>5</v>
      </c>
      <c r="R12">
        <v>8</v>
      </c>
      <c r="S12" s="23">
        <v>60</v>
      </c>
      <c r="T12">
        <v>22.5</v>
      </c>
      <c r="U12">
        <v>9</v>
      </c>
      <c r="V12" s="23">
        <v>60</v>
      </c>
      <c r="W12" t="s">
        <v>5</v>
      </c>
      <c r="X12">
        <v>10</v>
      </c>
      <c r="Y12" s="23">
        <v>60</v>
      </c>
      <c r="Z12">
        <v>22.7</v>
      </c>
      <c r="AA12">
        <v>12</v>
      </c>
      <c r="AG12" s="5" t="s">
        <v>38</v>
      </c>
      <c r="AH12" s="5">
        <v>1.75</v>
      </c>
      <c r="AI12">
        <v>20.5</v>
      </c>
      <c r="AJ12">
        <v>2.79</v>
      </c>
      <c r="AK12">
        <v>22.5</v>
      </c>
      <c r="AL12">
        <v>3.77</v>
      </c>
      <c r="AU12" s="5" t="s">
        <v>48</v>
      </c>
      <c r="AV12" s="5">
        <v>2.14</v>
      </c>
      <c r="AW12">
        <v>19</v>
      </c>
      <c r="AX12">
        <v>21.4</v>
      </c>
      <c r="AY12">
        <v>23.1</v>
      </c>
      <c r="AZ12">
        <v>3.1</v>
      </c>
      <c r="BA12">
        <v>4.1100000000000003</v>
      </c>
      <c r="BE12">
        <v>0.71</v>
      </c>
      <c r="BF12">
        <v>12.8</v>
      </c>
      <c r="BG12" s="16">
        <v>0.78500000000000003</v>
      </c>
      <c r="BH12" s="12">
        <v>9.1999999999999993</v>
      </c>
      <c r="BI12" s="12">
        <v>0.89</v>
      </c>
      <c r="BJ12" s="12">
        <v>10.9</v>
      </c>
    </row>
    <row r="13" spans="1:62" x14ac:dyDescent="0.2">
      <c r="A13" t="s">
        <v>75</v>
      </c>
      <c r="B13" s="2">
        <v>44179</v>
      </c>
      <c r="D13">
        <v>4</v>
      </c>
      <c r="E13" s="23">
        <v>60</v>
      </c>
      <c r="F13" s="5" t="s">
        <v>97</v>
      </c>
      <c r="G13" s="2">
        <v>44064</v>
      </c>
      <c r="H13">
        <v>20.5</v>
      </c>
      <c r="I13">
        <v>5</v>
      </c>
      <c r="J13" s="23">
        <v>60</v>
      </c>
      <c r="K13" t="s">
        <v>5</v>
      </c>
      <c r="L13">
        <v>6</v>
      </c>
      <c r="M13" s="23">
        <v>60</v>
      </c>
      <c r="N13" t="s">
        <v>5</v>
      </c>
      <c r="O13">
        <v>7</v>
      </c>
      <c r="P13" s="23">
        <v>60</v>
      </c>
      <c r="Q13" t="s">
        <v>5</v>
      </c>
      <c r="R13">
        <v>8</v>
      </c>
      <c r="S13" s="23">
        <v>60</v>
      </c>
      <c r="T13">
        <v>24.4</v>
      </c>
      <c r="U13">
        <v>9</v>
      </c>
      <c r="V13" s="23">
        <v>60</v>
      </c>
      <c r="W13" t="s">
        <v>5</v>
      </c>
      <c r="X13">
        <v>10</v>
      </c>
      <c r="Y13" s="23">
        <v>60</v>
      </c>
      <c r="Z13">
        <v>24.8</v>
      </c>
      <c r="AA13">
        <v>12</v>
      </c>
      <c r="AG13" s="5" t="s">
        <v>39</v>
      </c>
      <c r="AH13" s="5">
        <v>1.81</v>
      </c>
      <c r="AI13">
        <v>20.5</v>
      </c>
      <c r="AJ13">
        <v>2.79</v>
      </c>
      <c r="AK13">
        <v>24.4</v>
      </c>
      <c r="AL13">
        <v>3.81</v>
      </c>
      <c r="AU13" s="5" t="s">
        <v>49</v>
      </c>
      <c r="AV13" s="5">
        <v>2.14</v>
      </c>
      <c r="AW13">
        <v>16.8</v>
      </c>
      <c r="AX13">
        <v>19.3</v>
      </c>
      <c r="AY13">
        <v>20.9</v>
      </c>
      <c r="AZ13">
        <v>3.1</v>
      </c>
      <c r="BA13">
        <v>4.1100000000000003</v>
      </c>
      <c r="BG13" s="16">
        <v>0.78500000000000003</v>
      </c>
      <c r="BH13" s="12">
        <v>10.3</v>
      </c>
      <c r="BI13" s="12">
        <v>0.89</v>
      </c>
      <c r="BJ13" s="12">
        <v>9.9</v>
      </c>
    </row>
    <row r="14" spans="1:62" x14ac:dyDescent="0.2">
      <c r="A14" t="s">
        <v>76</v>
      </c>
      <c r="B14" s="2">
        <v>44179</v>
      </c>
      <c r="D14">
        <v>4</v>
      </c>
      <c r="E14" s="23">
        <v>60</v>
      </c>
      <c r="F14" s="5" t="s">
        <v>6</v>
      </c>
      <c r="G14" s="2"/>
      <c r="H14">
        <f>AVERAGE(H4:H13)</f>
        <v>22.240000000000002</v>
      </c>
      <c r="AG14" s="5" t="s">
        <v>165</v>
      </c>
      <c r="AH14" s="5">
        <v>1.68</v>
      </c>
      <c r="AI14">
        <v>22.2</v>
      </c>
      <c r="AJ14">
        <v>2.66</v>
      </c>
      <c r="AK14">
        <v>27.2</v>
      </c>
      <c r="AL14">
        <v>3.65</v>
      </c>
      <c r="AM14">
        <v>28</v>
      </c>
      <c r="AU14" s="5" t="s">
        <v>50</v>
      </c>
      <c r="AV14" s="5">
        <v>2.08</v>
      </c>
      <c r="AW14">
        <v>18.8</v>
      </c>
      <c r="AX14">
        <v>21</v>
      </c>
      <c r="AY14">
        <v>22.3</v>
      </c>
      <c r="AZ14">
        <v>3.14</v>
      </c>
      <c r="BA14">
        <v>4.08</v>
      </c>
      <c r="BI14" s="12">
        <v>0.9</v>
      </c>
      <c r="BJ14" s="12">
        <v>8.8000000000000007</v>
      </c>
    </row>
    <row r="15" spans="1:62" x14ac:dyDescent="0.2">
      <c r="A15" t="s">
        <v>77</v>
      </c>
      <c r="B15" s="2">
        <v>44180</v>
      </c>
      <c r="D15">
        <v>4</v>
      </c>
      <c r="E15" s="23">
        <v>60</v>
      </c>
      <c r="F15" s="5"/>
      <c r="G15" s="2"/>
      <c r="AG15" s="5" t="s">
        <v>166</v>
      </c>
      <c r="AH15" s="5">
        <v>1.68</v>
      </c>
      <c r="AI15">
        <v>21.7</v>
      </c>
      <c r="AJ15">
        <v>2.72</v>
      </c>
      <c r="AK15">
        <v>27.1</v>
      </c>
      <c r="AL15">
        <v>3.71</v>
      </c>
      <c r="AM15">
        <v>27.4</v>
      </c>
      <c r="AU15" s="5" t="s">
        <v>51</v>
      </c>
      <c r="AV15" s="5">
        <v>2.08</v>
      </c>
      <c r="AW15">
        <v>16.7</v>
      </c>
      <c r="AX15">
        <v>20.3</v>
      </c>
      <c r="AY15">
        <v>21.6</v>
      </c>
      <c r="AZ15">
        <v>3.1</v>
      </c>
      <c r="BA15">
        <v>4.08</v>
      </c>
    </row>
    <row r="16" spans="1:62" x14ac:dyDescent="0.2">
      <c r="F16" s="5"/>
      <c r="G16" s="2"/>
      <c r="H16" s="105">
        <v>44100</v>
      </c>
      <c r="I16" s="106"/>
      <c r="J16" s="64"/>
      <c r="K16" s="108">
        <v>44106</v>
      </c>
      <c r="L16" s="106"/>
      <c r="M16" s="106"/>
      <c r="N16" s="108">
        <v>44113</v>
      </c>
      <c r="O16" s="106"/>
      <c r="P16" s="106"/>
      <c r="Q16" s="108">
        <v>44120</v>
      </c>
      <c r="R16" s="106"/>
      <c r="S16" s="106"/>
      <c r="T16" s="109">
        <v>44127</v>
      </c>
      <c r="U16" s="110"/>
      <c r="V16" s="110"/>
      <c r="W16" s="109">
        <v>44134</v>
      </c>
      <c r="X16" s="110"/>
      <c r="Y16" s="110"/>
      <c r="Z16" s="109">
        <v>44147</v>
      </c>
      <c r="AA16" s="110"/>
      <c r="AB16" s="110"/>
      <c r="AG16" s="5" t="s">
        <v>167</v>
      </c>
      <c r="AH16" s="5">
        <v>1.68</v>
      </c>
      <c r="AI16">
        <v>23.4</v>
      </c>
      <c r="AJ16">
        <v>2.69</v>
      </c>
      <c r="AK16">
        <v>25.4</v>
      </c>
      <c r="AL16">
        <v>3.68</v>
      </c>
      <c r="AM16">
        <v>27.6</v>
      </c>
      <c r="AU16" s="5" t="s">
        <v>52</v>
      </c>
      <c r="AV16" s="5">
        <v>2.11</v>
      </c>
      <c r="AW16">
        <v>16.3</v>
      </c>
      <c r="AX16">
        <v>18</v>
      </c>
      <c r="AY16">
        <v>19.8</v>
      </c>
      <c r="AZ16">
        <v>3.1</v>
      </c>
      <c r="BA16">
        <v>4.1100000000000003</v>
      </c>
      <c r="BF16" t="s">
        <v>34</v>
      </c>
      <c r="BH16" t="s">
        <v>35</v>
      </c>
      <c r="BJ16" s="8" t="s">
        <v>36</v>
      </c>
    </row>
    <row r="17" spans="1:62" x14ac:dyDescent="0.2">
      <c r="A17" s="3" t="s">
        <v>57</v>
      </c>
      <c r="B17" s="25"/>
      <c r="C17" s="25"/>
      <c r="D17" s="25"/>
      <c r="E17" s="26"/>
      <c r="F17" s="6" t="s">
        <v>30</v>
      </c>
      <c r="G17" s="75"/>
      <c r="H17" s="3" t="s">
        <v>2</v>
      </c>
      <c r="I17" s="3" t="s">
        <v>3</v>
      </c>
      <c r="J17" s="31"/>
      <c r="K17" s="3" t="s">
        <v>2</v>
      </c>
      <c r="L17" s="3" t="s">
        <v>3</v>
      </c>
      <c r="M17" s="31" t="s">
        <v>4</v>
      </c>
      <c r="N17" s="3" t="s">
        <v>2</v>
      </c>
      <c r="O17" s="3" t="s">
        <v>3</v>
      </c>
      <c r="P17" s="31" t="s">
        <v>4</v>
      </c>
      <c r="Q17" s="3" t="s">
        <v>2</v>
      </c>
      <c r="R17" s="3" t="s">
        <v>3</v>
      </c>
      <c r="S17" s="31" t="s">
        <v>4</v>
      </c>
      <c r="T17" s="4" t="s">
        <v>2</v>
      </c>
      <c r="U17" s="4" t="s">
        <v>3</v>
      </c>
      <c r="V17" s="27" t="s">
        <v>4</v>
      </c>
      <c r="W17" s="4" t="s">
        <v>2</v>
      </c>
      <c r="X17" s="4" t="s">
        <v>3</v>
      </c>
      <c r="Y17" s="27" t="s">
        <v>4</v>
      </c>
      <c r="Z17" s="4" t="s">
        <v>2</v>
      </c>
      <c r="AA17" s="4" t="s">
        <v>3</v>
      </c>
      <c r="AB17" s="4"/>
      <c r="AF17" s="1" t="s">
        <v>135</v>
      </c>
      <c r="AG17" s="5" t="s">
        <v>159</v>
      </c>
      <c r="AH17" s="5">
        <v>1.86</v>
      </c>
      <c r="AI17">
        <v>12.9</v>
      </c>
      <c r="AJ17">
        <v>2.9</v>
      </c>
      <c r="AK17">
        <v>11</v>
      </c>
      <c r="AL17">
        <v>3.95</v>
      </c>
      <c r="AM17">
        <v>12</v>
      </c>
      <c r="AU17" s="5" t="s">
        <v>53</v>
      </c>
      <c r="AV17" s="5">
        <v>2.11</v>
      </c>
      <c r="AW17">
        <v>17.5</v>
      </c>
      <c r="AX17">
        <v>19.5</v>
      </c>
      <c r="AY17">
        <v>21.5</v>
      </c>
      <c r="AZ17">
        <v>3.14</v>
      </c>
      <c r="BA17">
        <v>4.1399999999999997</v>
      </c>
      <c r="BE17">
        <v>1.1399999999999999</v>
      </c>
      <c r="BF17" s="12">
        <v>9.1999999999999993</v>
      </c>
      <c r="BG17">
        <v>1.23</v>
      </c>
      <c r="BH17" s="12">
        <v>9</v>
      </c>
      <c r="BI17" s="12">
        <v>1.32</v>
      </c>
      <c r="BJ17" s="12">
        <v>7.9</v>
      </c>
    </row>
    <row r="18" spans="1:62" x14ac:dyDescent="0.2">
      <c r="A18">
        <v>563</v>
      </c>
      <c r="B18" s="2">
        <v>44184</v>
      </c>
      <c r="C18" t="s">
        <v>5</v>
      </c>
      <c r="D18">
        <v>4</v>
      </c>
      <c r="E18" s="23">
        <v>60</v>
      </c>
      <c r="F18" s="5">
        <v>279</v>
      </c>
      <c r="G18" s="2">
        <v>44064</v>
      </c>
      <c r="H18">
        <v>12.9</v>
      </c>
      <c r="I18">
        <v>5</v>
      </c>
      <c r="J18" s="23">
        <v>51</v>
      </c>
      <c r="K18" t="s">
        <v>5</v>
      </c>
      <c r="L18">
        <v>6</v>
      </c>
      <c r="M18" s="23">
        <v>47</v>
      </c>
      <c r="N18" t="s">
        <v>5</v>
      </c>
      <c r="O18">
        <v>7</v>
      </c>
      <c r="P18" s="23">
        <v>34</v>
      </c>
      <c r="Q18" t="s">
        <v>5</v>
      </c>
      <c r="R18">
        <v>8</v>
      </c>
      <c r="S18" s="23">
        <v>42</v>
      </c>
      <c r="T18">
        <v>11</v>
      </c>
      <c r="U18">
        <v>9</v>
      </c>
      <c r="V18" s="23">
        <v>38</v>
      </c>
      <c r="W18" t="s">
        <v>5</v>
      </c>
      <c r="X18">
        <v>10</v>
      </c>
      <c r="Y18" s="23">
        <v>40</v>
      </c>
      <c r="AG18" s="5" t="s">
        <v>160</v>
      </c>
      <c r="AH18" s="5">
        <v>1.9</v>
      </c>
      <c r="AI18">
        <v>18</v>
      </c>
      <c r="AJ18">
        <v>2.9</v>
      </c>
      <c r="AK18">
        <v>15.6</v>
      </c>
      <c r="AL18">
        <v>3.91</v>
      </c>
      <c r="AM18">
        <v>13</v>
      </c>
      <c r="AT18" s="1" t="s">
        <v>119</v>
      </c>
      <c r="AU18" s="5">
        <v>278</v>
      </c>
      <c r="AV18" s="5">
        <v>2.35</v>
      </c>
      <c r="AW18">
        <v>15.3</v>
      </c>
      <c r="AX18">
        <v>13.4</v>
      </c>
      <c r="AY18">
        <v>12.8</v>
      </c>
      <c r="AZ18">
        <v>3.35</v>
      </c>
      <c r="BA18">
        <v>4.3099999999999996</v>
      </c>
      <c r="BE18">
        <v>1.1100000000000001</v>
      </c>
      <c r="BF18" s="12">
        <v>9</v>
      </c>
      <c r="BG18">
        <v>1.19</v>
      </c>
      <c r="BH18" s="12">
        <v>9.1999999999999993</v>
      </c>
      <c r="BI18" s="12">
        <v>1.36</v>
      </c>
      <c r="BJ18" s="12">
        <v>8</v>
      </c>
    </row>
    <row r="19" spans="1:62" x14ac:dyDescent="0.2">
      <c r="A19">
        <v>565</v>
      </c>
      <c r="B19" s="2">
        <v>44184</v>
      </c>
      <c r="C19" t="s">
        <v>5</v>
      </c>
      <c r="D19">
        <v>4</v>
      </c>
      <c r="E19" s="23">
        <v>37</v>
      </c>
      <c r="F19" s="5">
        <v>280</v>
      </c>
      <c r="G19" s="2">
        <v>44064</v>
      </c>
      <c r="H19">
        <v>18</v>
      </c>
      <c r="I19">
        <v>5</v>
      </c>
      <c r="J19" s="23">
        <v>32</v>
      </c>
      <c r="K19" t="s">
        <v>5</v>
      </c>
      <c r="L19">
        <v>6</v>
      </c>
      <c r="M19" s="23">
        <v>22</v>
      </c>
      <c r="N19" t="s">
        <v>5</v>
      </c>
      <c r="O19">
        <v>7</v>
      </c>
      <c r="P19" s="23">
        <v>22</v>
      </c>
      <c r="Q19" t="s">
        <v>5</v>
      </c>
      <c r="R19">
        <v>8</v>
      </c>
      <c r="S19" s="23">
        <v>15</v>
      </c>
      <c r="T19">
        <v>15.6</v>
      </c>
      <c r="U19">
        <v>9</v>
      </c>
      <c r="V19" s="23">
        <v>14</v>
      </c>
      <c r="W19" t="s">
        <v>5</v>
      </c>
      <c r="X19">
        <v>10</v>
      </c>
      <c r="Y19" s="23">
        <v>22</v>
      </c>
      <c r="AG19" s="5" t="s">
        <v>161</v>
      </c>
      <c r="AH19" s="5">
        <v>1.9</v>
      </c>
      <c r="AI19">
        <v>14.1</v>
      </c>
      <c r="AJ19">
        <v>2.93</v>
      </c>
      <c r="AK19">
        <v>11.3</v>
      </c>
      <c r="AL19">
        <v>3.92</v>
      </c>
      <c r="AM19">
        <v>14</v>
      </c>
      <c r="AU19" s="5">
        <v>283</v>
      </c>
      <c r="AV19" s="5">
        <v>2.29</v>
      </c>
      <c r="AW19">
        <v>15.2</v>
      </c>
      <c r="AX19">
        <v>13.7</v>
      </c>
      <c r="AY19">
        <v>12.5</v>
      </c>
      <c r="AZ19">
        <v>3.32</v>
      </c>
      <c r="BA19">
        <v>4.28</v>
      </c>
      <c r="BE19">
        <v>1.08</v>
      </c>
      <c r="BF19" s="12">
        <v>9.1</v>
      </c>
      <c r="BG19">
        <v>1.23</v>
      </c>
      <c r="BH19" s="12">
        <v>7</v>
      </c>
      <c r="BI19" s="12">
        <v>1.29</v>
      </c>
      <c r="BJ19" s="12">
        <v>7.5</v>
      </c>
    </row>
    <row r="20" spans="1:62" x14ac:dyDescent="0.2">
      <c r="A20">
        <v>584</v>
      </c>
      <c r="B20" s="2">
        <v>44183</v>
      </c>
      <c r="C20" t="s">
        <v>5</v>
      </c>
      <c r="D20">
        <v>4</v>
      </c>
      <c r="E20" s="23">
        <v>60</v>
      </c>
      <c r="F20" s="5">
        <v>281</v>
      </c>
      <c r="G20" s="2">
        <v>44064</v>
      </c>
      <c r="H20">
        <v>14.1</v>
      </c>
      <c r="I20">
        <v>5</v>
      </c>
      <c r="J20" s="23">
        <v>58</v>
      </c>
      <c r="K20" t="s">
        <v>5</v>
      </c>
      <c r="L20">
        <v>6</v>
      </c>
      <c r="M20" s="23">
        <v>45</v>
      </c>
      <c r="N20" t="s">
        <v>5</v>
      </c>
      <c r="O20">
        <v>7</v>
      </c>
      <c r="P20" s="23">
        <v>45</v>
      </c>
      <c r="Q20" t="s">
        <v>5</v>
      </c>
      <c r="R20">
        <v>8</v>
      </c>
      <c r="S20" s="23">
        <v>22</v>
      </c>
      <c r="T20">
        <v>11.3</v>
      </c>
      <c r="U20">
        <v>9</v>
      </c>
      <c r="V20" s="23">
        <v>12</v>
      </c>
      <c r="W20" t="s">
        <v>5</v>
      </c>
      <c r="X20">
        <v>10</v>
      </c>
      <c r="Y20" s="23">
        <v>19</v>
      </c>
      <c r="AG20" s="5" t="s">
        <v>162</v>
      </c>
      <c r="AH20" s="5">
        <v>1.92</v>
      </c>
      <c r="AI20">
        <v>12.8</v>
      </c>
      <c r="AJ20">
        <v>2.87</v>
      </c>
      <c r="AK20">
        <v>10.6</v>
      </c>
      <c r="AL20">
        <v>3.92</v>
      </c>
      <c r="AM20">
        <v>15</v>
      </c>
      <c r="AU20" s="5">
        <v>292</v>
      </c>
      <c r="AV20" s="5">
        <v>2.31</v>
      </c>
      <c r="AW20">
        <v>14.8</v>
      </c>
      <c r="AX20">
        <v>13</v>
      </c>
      <c r="AY20">
        <v>12</v>
      </c>
      <c r="AZ20">
        <v>3.28</v>
      </c>
      <c r="BA20">
        <v>4.33</v>
      </c>
      <c r="BE20">
        <v>1.1000000000000001</v>
      </c>
      <c r="BF20" s="12">
        <v>6.9</v>
      </c>
      <c r="BG20">
        <v>1.19</v>
      </c>
      <c r="BH20" s="12">
        <v>7.2</v>
      </c>
    </row>
    <row r="21" spans="1:62" x14ac:dyDescent="0.2">
      <c r="A21">
        <v>586</v>
      </c>
      <c r="B21" s="2">
        <v>44183</v>
      </c>
      <c r="C21" t="s">
        <v>5</v>
      </c>
      <c r="D21">
        <v>4</v>
      </c>
      <c r="E21" s="23">
        <v>60</v>
      </c>
      <c r="F21" s="5">
        <v>302</v>
      </c>
      <c r="G21" s="2">
        <v>44064</v>
      </c>
      <c r="H21">
        <v>12.8</v>
      </c>
      <c r="I21">
        <v>5</v>
      </c>
      <c r="J21" s="23">
        <v>41</v>
      </c>
      <c r="K21" t="s">
        <v>5</v>
      </c>
      <c r="L21">
        <v>6</v>
      </c>
      <c r="M21" s="23">
        <v>44</v>
      </c>
      <c r="N21" t="s">
        <v>5</v>
      </c>
      <c r="O21">
        <v>7</v>
      </c>
      <c r="P21" s="23">
        <v>44</v>
      </c>
      <c r="Q21" t="s">
        <v>5</v>
      </c>
      <c r="R21">
        <v>8</v>
      </c>
      <c r="S21" s="23">
        <v>24</v>
      </c>
      <c r="T21">
        <v>10.6</v>
      </c>
      <c r="U21">
        <v>9</v>
      </c>
      <c r="V21" s="23">
        <v>24</v>
      </c>
      <c r="W21" t="s">
        <v>5</v>
      </c>
      <c r="X21">
        <v>10</v>
      </c>
      <c r="Y21" s="23">
        <v>20</v>
      </c>
      <c r="AG21" s="5">
        <v>310</v>
      </c>
      <c r="AH21" s="5">
        <v>1.9</v>
      </c>
      <c r="AI21">
        <v>18.399999999999999</v>
      </c>
      <c r="AJ21">
        <v>2.9</v>
      </c>
      <c r="AK21">
        <v>14.9</v>
      </c>
      <c r="AU21" s="5">
        <v>294</v>
      </c>
      <c r="AV21" s="5">
        <v>2.3199999999999998</v>
      </c>
      <c r="AW21">
        <v>15.7</v>
      </c>
      <c r="AX21">
        <v>13.4</v>
      </c>
      <c r="AY21">
        <v>12.4</v>
      </c>
      <c r="AZ21">
        <v>3.29</v>
      </c>
      <c r="BA21">
        <v>4.3600000000000003</v>
      </c>
      <c r="BE21">
        <v>1.1100000000000001</v>
      </c>
      <c r="BF21" s="12">
        <v>11.5</v>
      </c>
      <c r="BG21">
        <v>1.21</v>
      </c>
      <c r="BH21" s="12">
        <v>11.9</v>
      </c>
    </row>
    <row r="22" spans="1:62" x14ac:dyDescent="0.2">
      <c r="A22">
        <v>589</v>
      </c>
      <c r="B22" s="2">
        <v>44179</v>
      </c>
      <c r="C22" t="s">
        <v>5</v>
      </c>
      <c r="D22">
        <v>4</v>
      </c>
      <c r="E22" s="23">
        <v>37</v>
      </c>
      <c r="F22" s="5">
        <v>310</v>
      </c>
      <c r="G22" s="2">
        <v>44064</v>
      </c>
      <c r="H22">
        <v>18.399999999999999</v>
      </c>
      <c r="I22">
        <v>5</v>
      </c>
      <c r="J22" s="23">
        <v>24</v>
      </c>
      <c r="K22" t="s">
        <v>5</v>
      </c>
      <c r="L22">
        <v>6</v>
      </c>
      <c r="M22" s="23">
        <v>10</v>
      </c>
      <c r="N22" t="s">
        <v>5</v>
      </c>
      <c r="O22">
        <v>7</v>
      </c>
      <c r="P22" s="23">
        <v>10</v>
      </c>
      <c r="Q22" t="s">
        <v>5</v>
      </c>
      <c r="R22">
        <v>8</v>
      </c>
      <c r="S22" s="23">
        <v>14</v>
      </c>
      <c r="T22">
        <v>14.9</v>
      </c>
      <c r="U22">
        <v>9</v>
      </c>
      <c r="V22" s="23">
        <v>18</v>
      </c>
      <c r="W22" t="s">
        <v>5</v>
      </c>
      <c r="X22">
        <v>10</v>
      </c>
      <c r="Y22" s="23">
        <v>2</v>
      </c>
      <c r="AU22" s="5">
        <v>301</v>
      </c>
      <c r="AV22" s="5">
        <v>2.3199999999999998</v>
      </c>
      <c r="AW22">
        <v>11.1</v>
      </c>
      <c r="AX22">
        <v>10.3</v>
      </c>
      <c r="AZ22">
        <v>3.32</v>
      </c>
      <c r="BE22">
        <v>1.1000000000000001</v>
      </c>
      <c r="BF22" s="12">
        <v>9.5</v>
      </c>
      <c r="BG22">
        <v>1.21</v>
      </c>
      <c r="BH22" s="12">
        <v>9.6999999999999993</v>
      </c>
    </row>
    <row r="23" spans="1:62" x14ac:dyDescent="0.2">
      <c r="A23">
        <v>591</v>
      </c>
      <c r="B23" s="2">
        <v>44179</v>
      </c>
      <c r="C23" t="s">
        <v>5</v>
      </c>
      <c r="D23">
        <v>4</v>
      </c>
      <c r="E23" s="23">
        <v>60</v>
      </c>
      <c r="F23" s="5" t="s">
        <v>6</v>
      </c>
      <c r="G23" s="2"/>
      <c r="H23">
        <f>AVERAGE(H18:H22)</f>
        <v>15.239999999999998</v>
      </c>
      <c r="M23" s="23">
        <v>34</v>
      </c>
      <c r="P23" s="23">
        <f>AVERAGE(P18:P22)</f>
        <v>31</v>
      </c>
      <c r="S23" s="23">
        <v>23</v>
      </c>
      <c r="V23" s="23">
        <v>21</v>
      </c>
      <c r="Y23" s="23">
        <v>21</v>
      </c>
      <c r="AU23" s="5">
        <v>307</v>
      </c>
      <c r="AV23" s="5">
        <v>2.33</v>
      </c>
      <c r="AW23">
        <v>14.7</v>
      </c>
      <c r="AX23">
        <v>13</v>
      </c>
      <c r="AZ23">
        <v>3.34</v>
      </c>
      <c r="BG23">
        <v>1.21</v>
      </c>
      <c r="BH23" s="12">
        <v>10.8</v>
      </c>
    </row>
    <row r="24" spans="1:62" x14ac:dyDescent="0.2">
      <c r="F24" s="5" t="s">
        <v>7</v>
      </c>
      <c r="G24" s="2"/>
      <c r="H24" s="14"/>
      <c r="I24" s="14"/>
      <c r="J24" s="28"/>
      <c r="K24" s="14"/>
      <c r="L24" s="14"/>
      <c r="M24" s="23">
        <v>17</v>
      </c>
      <c r="N24" s="14"/>
      <c r="O24" s="14"/>
      <c r="P24" s="23">
        <v>15</v>
      </c>
      <c r="Q24" s="14"/>
      <c r="R24" s="14"/>
      <c r="S24" s="23">
        <v>11</v>
      </c>
      <c r="T24" s="14"/>
      <c r="U24" s="14"/>
      <c r="V24" s="23">
        <v>11</v>
      </c>
      <c r="W24" s="14"/>
      <c r="X24" s="14"/>
      <c r="Y24" s="23">
        <v>14</v>
      </c>
      <c r="Z24" s="14"/>
      <c r="AA24" s="14"/>
      <c r="AB24" s="14"/>
      <c r="AC24" s="14"/>
      <c r="AD24" s="14"/>
      <c r="AH24" s="19"/>
      <c r="AI24" s="20"/>
      <c r="AJ24" s="20"/>
      <c r="AK24" s="20"/>
      <c r="AL24" s="20"/>
      <c r="AM24" s="20"/>
    </row>
    <row r="25" spans="1:62" x14ac:dyDescent="0.2">
      <c r="F25" s="5"/>
      <c r="G25" s="2"/>
      <c r="H25" s="105">
        <v>44100</v>
      </c>
      <c r="I25" s="106"/>
      <c r="J25" s="64"/>
      <c r="K25" s="108">
        <v>44106</v>
      </c>
      <c r="L25" s="106"/>
      <c r="M25" s="106"/>
      <c r="N25" s="108">
        <v>44113</v>
      </c>
      <c r="O25" s="106"/>
      <c r="P25" s="106"/>
      <c r="Q25" s="108">
        <v>44120</v>
      </c>
      <c r="R25" s="106"/>
      <c r="S25" s="106"/>
      <c r="T25" s="109">
        <v>44127</v>
      </c>
      <c r="U25" s="110"/>
      <c r="V25" s="110"/>
      <c r="W25" s="109">
        <v>44134</v>
      </c>
      <c r="X25" s="110"/>
      <c r="Y25" s="110"/>
      <c r="Z25" s="109">
        <v>44147</v>
      </c>
      <c r="AA25" s="110"/>
      <c r="AB25" s="110"/>
      <c r="AF25" t="s">
        <v>158</v>
      </c>
      <c r="AH25" s="19"/>
      <c r="AI25" s="20"/>
      <c r="AJ25" s="20"/>
      <c r="AK25" s="20"/>
      <c r="AL25" s="20"/>
      <c r="AM25" s="20"/>
    </row>
    <row r="26" spans="1:62" ht="17" thickBot="1" x14ac:dyDescent="0.25">
      <c r="A26" s="3" t="s">
        <v>59</v>
      </c>
      <c r="B26" s="25"/>
      <c r="C26" s="25"/>
      <c r="D26" s="25"/>
      <c r="E26" s="26"/>
      <c r="F26" s="6" t="s">
        <v>59</v>
      </c>
      <c r="G26" s="75"/>
      <c r="H26" s="3" t="s">
        <v>2</v>
      </c>
      <c r="I26" s="3" t="s">
        <v>3</v>
      </c>
      <c r="J26" s="31"/>
      <c r="K26" s="3" t="s">
        <v>2</v>
      </c>
      <c r="L26" s="3" t="s">
        <v>3</v>
      </c>
      <c r="M26" s="31" t="s">
        <v>4</v>
      </c>
      <c r="N26" s="3" t="s">
        <v>2</v>
      </c>
      <c r="O26" s="3" t="s">
        <v>3</v>
      </c>
      <c r="P26" s="31" t="s">
        <v>4</v>
      </c>
      <c r="Q26" s="3" t="s">
        <v>2</v>
      </c>
      <c r="R26" s="3" t="s">
        <v>3</v>
      </c>
      <c r="S26" s="31" t="s">
        <v>4</v>
      </c>
      <c r="T26" s="4" t="s">
        <v>2</v>
      </c>
      <c r="U26" s="4" t="s">
        <v>3</v>
      </c>
      <c r="V26" s="27" t="s">
        <v>4</v>
      </c>
      <c r="W26" s="4" t="s">
        <v>2</v>
      </c>
      <c r="X26" s="4" t="s">
        <v>3</v>
      </c>
      <c r="Y26" s="27" t="s">
        <v>4</v>
      </c>
      <c r="Z26" s="4" t="s">
        <v>2</v>
      </c>
      <c r="AA26" s="4" t="s">
        <v>3</v>
      </c>
      <c r="AB26" s="4"/>
      <c r="AH26" s="19"/>
      <c r="AI26" s="19"/>
      <c r="AJ26" s="19"/>
      <c r="AK26" s="19"/>
      <c r="AL26" s="19"/>
      <c r="AM26" s="19"/>
    </row>
    <row r="27" spans="1:62" x14ac:dyDescent="0.2">
      <c r="A27" t="s">
        <v>67</v>
      </c>
      <c r="B27" s="2">
        <v>44180</v>
      </c>
      <c r="C27" t="s">
        <v>5</v>
      </c>
      <c r="D27">
        <v>4</v>
      </c>
      <c r="E27" s="23">
        <v>60</v>
      </c>
      <c r="F27" s="5" t="s">
        <v>98</v>
      </c>
      <c r="G27" s="2">
        <v>44064</v>
      </c>
      <c r="H27">
        <v>18.2</v>
      </c>
      <c r="I27">
        <v>5</v>
      </c>
      <c r="J27" s="23">
        <v>60</v>
      </c>
      <c r="K27" t="s">
        <v>5</v>
      </c>
      <c r="L27">
        <v>6</v>
      </c>
      <c r="M27" s="23">
        <v>60</v>
      </c>
      <c r="N27" t="s">
        <v>5</v>
      </c>
      <c r="O27">
        <v>7</v>
      </c>
      <c r="P27" s="23">
        <v>60</v>
      </c>
      <c r="Q27" t="s">
        <v>5</v>
      </c>
      <c r="R27">
        <v>8</v>
      </c>
      <c r="S27" s="29">
        <v>60</v>
      </c>
      <c r="T27">
        <v>20.6</v>
      </c>
      <c r="U27">
        <v>9</v>
      </c>
      <c r="V27" s="29">
        <v>60</v>
      </c>
      <c r="W27" t="s">
        <v>5</v>
      </c>
      <c r="X27">
        <v>10</v>
      </c>
      <c r="Y27" s="29">
        <v>60</v>
      </c>
      <c r="Z27">
        <v>21.8</v>
      </c>
      <c r="AA27">
        <v>12</v>
      </c>
      <c r="AF27" t="s">
        <v>18</v>
      </c>
      <c r="AG27" t="s">
        <v>157</v>
      </c>
      <c r="AH27" t="s">
        <v>149</v>
      </c>
      <c r="AI27" s="19" t="s">
        <v>151</v>
      </c>
      <c r="AJ27" s="19" t="s">
        <v>172</v>
      </c>
      <c r="AK27" s="19"/>
      <c r="AL27" s="19"/>
      <c r="AM27" s="19"/>
      <c r="AT27" s="34" t="s">
        <v>116</v>
      </c>
      <c r="AU27" s="35"/>
      <c r="AV27" s="35"/>
      <c r="AW27" s="35"/>
      <c r="AX27" s="35"/>
      <c r="AY27" s="36"/>
    </row>
    <row r="28" spans="1:62" x14ac:dyDescent="0.2">
      <c r="A28" t="s">
        <v>68</v>
      </c>
      <c r="B28" s="2">
        <v>44180</v>
      </c>
      <c r="C28" t="s">
        <v>5</v>
      </c>
      <c r="D28">
        <v>4</v>
      </c>
      <c r="E28" s="23">
        <v>60</v>
      </c>
      <c r="F28" s="5" t="s">
        <v>99</v>
      </c>
      <c r="G28" s="2">
        <v>44064</v>
      </c>
      <c r="H28">
        <v>19</v>
      </c>
      <c r="I28">
        <v>5</v>
      </c>
      <c r="J28" s="23">
        <v>60</v>
      </c>
      <c r="K28" t="s">
        <v>5</v>
      </c>
      <c r="L28">
        <v>6</v>
      </c>
      <c r="M28" s="23">
        <v>60</v>
      </c>
      <c r="N28" t="s">
        <v>5</v>
      </c>
      <c r="O28">
        <v>7</v>
      </c>
      <c r="P28" s="23">
        <v>60</v>
      </c>
      <c r="Q28" t="s">
        <v>5</v>
      </c>
      <c r="R28">
        <v>8</v>
      </c>
      <c r="S28" s="29">
        <v>60</v>
      </c>
      <c r="T28">
        <v>21.4</v>
      </c>
      <c r="U28">
        <v>9</v>
      </c>
      <c r="V28" s="29">
        <v>60</v>
      </c>
      <c r="W28" t="s">
        <v>5</v>
      </c>
      <c r="X28">
        <v>10</v>
      </c>
      <c r="Y28" s="29">
        <v>60</v>
      </c>
      <c r="Z28">
        <v>23.1</v>
      </c>
      <c r="AA28">
        <v>12</v>
      </c>
      <c r="AF28" t="s">
        <v>155</v>
      </c>
      <c r="AG28">
        <v>0.68130000000000002</v>
      </c>
      <c r="AH28" s="19">
        <v>5.0679999999999996E-4</v>
      </c>
      <c r="AI28" s="19">
        <v>1.6649999999999999E-6</v>
      </c>
      <c r="AJ28" s="19"/>
      <c r="AK28" s="19"/>
      <c r="AL28" s="19"/>
      <c r="AM28" s="19"/>
      <c r="AT28" s="37" t="s">
        <v>108</v>
      </c>
      <c r="AV28">
        <v>2.5</v>
      </c>
      <c r="AW28">
        <v>5</v>
      </c>
      <c r="AX28">
        <v>9</v>
      </c>
      <c r="AY28" s="38" t="s">
        <v>173</v>
      </c>
    </row>
    <row r="29" spans="1:62" x14ac:dyDescent="0.2">
      <c r="A29" t="s">
        <v>69</v>
      </c>
      <c r="B29" s="2">
        <v>44180</v>
      </c>
      <c r="C29" t="s">
        <v>5</v>
      </c>
      <c r="D29">
        <v>4</v>
      </c>
      <c r="E29" s="23">
        <v>60</v>
      </c>
      <c r="F29" s="5" t="s">
        <v>100</v>
      </c>
      <c r="G29" s="2">
        <v>44064</v>
      </c>
      <c r="H29">
        <v>16.8</v>
      </c>
      <c r="I29">
        <v>5</v>
      </c>
      <c r="J29" s="23">
        <v>60</v>
      </c>
      <c r="K29" t="s">
        <v>5</v>
      </c>
      <c r="L29">
        <v>6</v>
      </c>
      <c r="M29" s="23">
        <v>60</v>
      </c>
      <c r="N29" t="s">
        <v>5</v>
      </c>
      <c r="O29">
        <v>7</v>
      </c>
      <c r="P29" s="23">
        <v>60</v>
      </c>
      <c r="Q29" t="s">
        <v>5</v>
      </c>
      <c r="R29">
        <v>8</v>
      </c>
      <c r="S29" s="29">
        <v>60</v>
      </c>
      <c r="T29">
        <v>19.3</v>
      </c>
      <c r="U29">
        <v>9</v>
      </c>
      <c r="V29" s="29">
        <v>60</v>
      </c>
      <c r="W29" t="s">
        <v>5</v>
      </c>
      <c r="X29">
        <v>10</v>
      </c>
      <c r="Y29" s="29">
        <v>60</v>
      </c>
      <c r="Z29">
        <v>20.9</v>
      </c>
      <c r="AA29">
        <v>12</v>
      </c>
      <c r="AF29" t="s">
        <v>154</v>
      </c>
      <c r="AG29">
        <v>0.44829999999999998</v>
      </c>
      <c r="AH29" s="19">
        <v>9.8830000000000001E-5</v>
      </c>
      <c r="AI29" s="19">
        <v>4.0919999999999998E-7</v>
      </c>
      <c r="AJ29" s="19"/>
      <c r="AK29" s="19"/>
      <c r="AL29" s="19"/>
      <c r="AM29" s="19"/>
      <c r="AT29" s="37" t="s">
        <v>32</v>
      </c>
      <c r="AV29" s="14">
        <v>9.5399999999999991</v>
      </c>
      <c r="AW29" s="14">
        <f>AVERAGE(AI14:AI16)</f>
        <v>22.433333333333334</v>
      </c>
      <c r="AX29" s="14">
        <f>AVERAGE(AK14:AK16)</f>
        <v>26.566666666666663</v>
      </c>
      <c r="AY29" s="103">
        <f>AVERAGE(AM14:AM16)</f>
        <v>27.666666666666668</v>
      </c>
    </row>
    <row r="30" spans="1:62" x14ac:dyDescent="0.2">
      <c r="A30" t="s">
        <v>70</v>
      </c>
      <c r="B30" s="2">
        <v>44183</v>
      </c>
      <c r="C30" t="s">
        <v>5</v>
      </c>
      <c r="D30">
        <v>4</v>
      </c>
      <c r="E30" s="23">
        <v>60</v>
      </c>
      <c r="F30" s="5" t="s">
        <v>101</v>
      </c>
      <c r="G30" s="2">
        <v>44064</v>
      </c>
      <c r="H30">
        <v>18.8</v>
      </c>
      <c r="I30">
        <v>5</v>
      </c>
      <c r="J30" s="23">
        <v>60</v>
      </c>
      <c r="K30" t="s">
        <v>5</v>
      </c>
      <c r="L30">
        <v>6</v>
      </c>
      <c r="M30" s="23">
        <v>60</v>
      </c>
      <c r="O30">
        <v>7</v>
      </c>
      <c r="P30" s="23">
        <v>60</v>
      </c>
      <c r="Q30" t="s">
        <v>5</v>
      </c>
      <c r="R30">
        <v>8</v>
      </c>
      <c r="S30" s="29">
        <v>60</v>
      </c>
      <c r="T30">
        <v>21</v>
      </c>
      <c r="U30">
        <v>9</v>
      </c>
      <c r="V30" s="29">
        <v>60</v>
      </c>
      <c r="W30" t="s">
        <v>5</v>
      </c>
      <c r="X30">
        <v>10</v>
      </c>
      <c r="Y30" s="29">
        <v>60</v>
      </c>
      <c r="Z30">
        <v>22.3</v>
      </c>
      <c r="AA30">
        <v>12</v>
      </c>
      <c r="AF30" t="s">
        <v>156</v>
      </c>
      <c r="AG30">
        <v>0.94440000000000002</v>
      </c>
      <c r="AH30">
        <v>0.9748</v>
      </c>
      <c r="AI30">
        <v>0.66310000000000002</v>
      </c>
      <c r="AJ30">
        <v>0.2238</v>
      </c>
      <c r="AK30" s="19"/>
      <c r="AL30" s="19"/>
      <c r="AM30" s="19"/>
      <c r="AT30" s="37" t="s">
        <v>37</v>
      </c>
      <c r="AV30" s="14">
        <v>9.93</v>
      </c>
      <c r="AW30" s="14">
        <f>AVERAGE(AI7:AI13)</f>
        <v>22.157142857142855</v>
      </c>
      <c r="AX30" s="14">
        <f>AVERAGE(AK7:AK13)</f>
        <v>25.357142857142858</v>
      </c>
      <c r="AY30" s="103">
        <f>AVERAGE(AM7:AM13)</f>
        <v>27.333333333333332</v>
      </c>
    </row>
    <row r="31" spans="1:62" x14ac:dyDescent="0.2">
      <c r="A31" t="s">
        <v>71</v>
      </c>
      <c r="B31" s="2">
        <v>44180</v>
      </c>
      <c r="C31" t="s">
        <v>5</v>
      </c>
      <c r="D31">
        <v>4</v>
      </c>
      <c r="E31" s="23">
        <v>60</v>
      </c>
      <c r="F31" s="5" t="s">
        <v>102</v>
      </c>
      <c r="G31" s="2">
        <v>44064</v>
      </c>
      <c r="H31">
        <v>17.8</v>
      </c>
      <c r="I31">
        <v>5</v>
      </c>
      <c r="J31" s="23">
        <v>60</v>
      </c>
      <c r="K31" t="s">
        <v>5</v>
      </c>
      <c r="L31">
        <v>6</v>
      </c>
      <c r="M31" s="23">
        <v>60</v>
      </c>
      <c r="N31" t="s">
        <v>5</v>
      </c>
      <c r="O31">
        <v>7</v>
      </c>
      <c r="P31" s="23">
        <v>60</v>
      </c>
      <c r="Q31" t="s">
        <v>5</v>
      </c>
      <c r="R31">
        <v>8</v>
      </c>
      <c r="S31" s="29">
        <v>60</v>
      </c>
      <c r="T31">
        <v>20.5</v>
      </c>
      <c r="U31">
        <v>9</v>
      </c>
      <c r="V31" s="29">
        <v>60</v>
      </c>
      <c r="W31" t="s">
        <v>5</v>
      </c>
      <c r="X31">
        <v>10</v>
      </c>
      <c r="Y31" s="29">
        <v>60</v>
      </c>
      <c r="Z31">
        <v>20.9</v>
      </c>
      <c r="AA31">
        <v>12</v>
      </c>
      <c r="AH31" s="19"/>
      <c r="AI31" s="19"/>
      <c r="AJ31" s="19"/>
      <c r="AK31" s="19"/>
      <c r="AL31" s="19"/>
      <c r="AM31" s="19"/>
      <c r="AT31" s="37" t="s">
        <v>33</v>
      </c>
      <c r="AV31" s="14">
        <v>8.5399999999999991</v>
      </c>
      <c r="AW31" s="14">
        <f>AVERAGE(AI17:AI21)</f>
        <v>15.239999999999998</v>
      </c>
      <c r="AX31" s="14">
        <f>AVERAGE(AK17:AK21)</f>
        <v>12.680000000000001</v>
      </c>
      <c r="AY31" s="103">
        <f>AVERAGE(AM18)</f>
        <v>13</v>
      </c>
    </row>
    <row r="32" spans="1:62" x14ac:dyDescent="0.2">
      <c r="A32" t="s">
        <v>72</v>
      </c>
      <c r="B32" s="2">
        <v>44180</v>
      </c>
      <c r="C32" t="s">
        <v>5</v>
      </c>
      <c r="D32">
        <v>4</v>
      </c>
      <c r="E32" s="23">
        <v>60</v>
      </c>
      <c r="F32" s="5" t="s">
        <v>103</v>
      </c>
      <c r="G32" s="2">
        <v>44064</v>
      </c>
      <c r="H32">
        <v>16.899999999999999</v>
      </c>
      <c r="I32">
        <v>5</v>
      </c>
      <c r="J32" s="23">
        <v>60</v>
      </c>
      <c r="K32" t="s">
        <v>5</v>
      </c>
      <c r="L32">
        <v>6</v>
      </c>
      <c r="M32" s="23">
        <v>60</v>
      </c>
      <c r="N32" t="s">
        <v>5</v>
      </c>
      <c r="O32">
        <v>7</v>
      </c>
      <c r="P32" s="23">
        <v>60</v>
      </c>
      <c r="Q32" t="s">
        <v>5</v>
      </c>
      <c r="R32">
        <v>8</v>
      </c>
      <c r="S32" s="29">
        <v>60</v>
      </c>
      <c r="T32">
        <v>18.899999999999999</v>
      </c>
      <c r="U32">
        <v>9</v>
      </c>
      <c r="V32" s="29">
        <v>60</v>
      </c>
      <c r="W32" t="s">
        <v>5</v>
      </c>
      <c r="X32">
        <v>10</v>
      </c>
      <c r="Y32" s="29">
        <v>60</v>
      </c>
      <c r="Z32">
        <v>20.5</v>
      </c>
      <c r="AA32">
        <v>12</v>
      </c>
      <c r="AF32" t="s">
        <v>21</v>
      </c>
      <c r="AG32" t="s">
        <v>157</v>
      </c>
      <c r="AH32" t="s">
        <v>149</v>
      </c>
      <c r="AI32" s="19" t="s">
        <v>151</v>
      </c>
      <c r="AJ32" s="19" t="s">
        <v>150</v>
      </c>
      <c r="AK32" s="19"/>
      <c r="AL32" s="19"/>
      <c r="AM32" s="19"/>
      <c r="AT32" s="37"/>
      <c r="AV32" s="14"/>
      <c r="AW32" s="14"/>
      <c r="AX32" s="14"/>
      <c r="AY32" s="39"/>
    </row>
    <row r="33" spans="1:55" x14ac:dyDescent="0.2">
      <c r="A33" t="s">
        <v>78</v>
      </c>
      <c r="B33" s="2">
        <v>44184</v>
      </c>
      <c r="C33" t="s">
        <v>5</v>
      </c>
      <c r="D33">
        <v>4</v>
      </c>
      <c r="E33" s="23">
        <v>60</v>
      </c>
      <c r="F33" s="5" t="s">
        <v>104</v>
      </c>
      <c r="G33" s="2">
        <v>44064</v>
      </c>
      <c r="H33">
        <v>18.3</v>
      </c>
      <c r="I33">
        <v>5</v>
      </c>
      <c r="J33" s="23">
        <v>60</v>
      </c>
      <c r="K33" t="s">
        <v>5</v>
      </c>
      <c r="L33">
        <v>6</v>
      </c>
      <c r="M33" s="23">
        <v>60</v>
      </c>
      <c r="N33" t="s">
        <v>5</v>
      </c>
      <c r="O33">
        <v>7</v>
      </c>
      <c r="P33" s="23">
        <v>60</v>
      </c>
      <c r="Q33" t="s">
        <v>5</v>
      </c>
      <c r="R33">
        <v>8</v>
      </c>
      <c r="S33" s="29">
        <v>60</v>
      </c>
      <c r="T33">
        <v>20.7</v>
      </c>
      <c r="U33">
        <v>9</v>
      </c>
      <c r="V33" s="29">
        <v>60</v>
      </c>
      <c r="W33" t="s">
        <v>5</v>
      </c>
      <c r="X33">
        <v>10</v>
      </c>
      <c r="Y33" s="29">
        <v>60</v>
      </c>
      <c r="Z33">
        <v>21.2</v>
      </c>
      <c r="AA33">
        <v>12</v>
      </c>
      <c r="AF33" t="s">
        <v>155</v>
      </c>
      <c r="AG33">
        <v>0.41599999999999998</v>
      </c>
      <c r="AH33" s="19">
        <v>9.0170000000000006E-8</v>
      </c>
      <c r="AI33" s="19">
        <v>9.0170000000000006E-8</v>
      </c>
      <c r="AJ33" s="19">
        <v>5.9149999999999997E-7</v>
      </c>
      <c r="AK33" s="19"/>
      <c r="AL33" s="19"/>
      <c r="AM33" s="19"/>
      <c r="AT33" s="37" t="s">
        <v>34</v>
      </c>
      <c r="AV33" s="14">
        <v>9.1999999999999993</v>
      </c>
      <c r="AW33" s="14">
        <f>AVERAGE(AW11:AW17)</f>
        <v>17.614285714285714</v>
      </c>
      <c r="AX33" s="14">
        <f>AVERAGE(AX11:AX17)</f>
        <v>20.014285714285712</v>
      </c>
      <c r="AY33" s="39">
        <f>AVERAGE(AY11:AY17)</f>
        <v>21.571428571428577</v>
      </c>
    </row>
    <row r="34" spans="1:55" x14ac:dyDescent="0.2">
      <c r="A34" t="s">
        <v>79</v>
      </c>
      <c r="B34" s="2">
        <v>44184</v>
      </c>
      <c r="C34" t="s">
        <v>5</v>
      </c>
      <c r="D34">
        <v>4</v>
      </c>
      <c r="E34" s="23">
        <v>60</v>
      </c>
      <c r="F34" s="5" t="s">
        <v>105</v>
      </c>
      <c r="G34" s="2">
        <v>44064</v>
      </c>
      <c r="H34">
        <v>16.7</v>
      </c>
      <c r="I34">
        <v>5</v>
      </c>
      <c r="J34" s="23">
        <v>60</v>
      </c>
      <c r="K34" t="s">
        <v>5</v>
      </c>
      <c r="L34">
        <v>6</v>
      </c>
      <c r="M34" s="23">
        <v>60</v>
      </c>
      <c r="N34" t="s">
        <v>5</v>
      </c>
      <c r="O34">
        <v>7</v>
      </c>
      <c r="P34" s="23">
        <v>60</v>
      </c>
      <c r="Q34" t="s">
        <v>5</v>
      </c>
      <c r="R34">
        <v>8</v>
      </c>
      <c r="S34" s="29">
        <v>60</v>
      </c>
      <c r="T34">
        <v>20.3</v>
      </c>
      <c r="U34">
        <v>9</v>
      </c>
      <c r="V34" s="29">
        <v>60</v>
      </c>
      <c r="W34" t="s">
        <v>5</v>
      </c>
      <c r="X34">
        <v>10</v>
      </c>
      <c r="Y34" s="29">
        <v>60</v>
      </c>
      <c r="Z34">
        <v>21.6</v>
      </c>
      <c r="AA34">
        <v>12</v>
      </c>
      <c r="AF34" t="s">
        <v>154</v>
      </c>
      <c r="AG34">
        <v>0.37219999999999998</v>
      </c>
      <c r="AH34" s="19">
        <v>2.8840000000000001E-7</v>
      </c>
      <c r="AI34" s="19">
        <v>2.8840000000000001E-7</v>
      </c>
      <c r="AJ34" s="19">
        <v>1.2899999999999999E-6</v>
      </c>
      <c r="AK34" s="19"/>
      <c r="AL34" s="19"/>
      <c r="AM34" s="19"/>
      <c r="AT34" s="37" t="s">
        <v>35</v>
      </c>
      <c r="AV34" s="14">
        <v>9.26</v>
      </c>
      <c r="AW34" s="14">
        <f>AVERAGE(AW7:AW10)</f>
        <v>17.899999999999999</v>
      </c>
      <c r="AX34" s="14">
        <f>AVERAGE(AX7:AX10)</f>
        <v>20.424999999999997</v>
      </c>
      <c r="AY34" s="39">
        <f>AVERAGE(AY7:AY10)</f>
        <v>22.024999999999999</v>
      </c>
    </row>
    <row r="35" spans="1:55" x14ac:dyDescent="0.2">
      <c r="A35" t="s">
        <v>80</v>
      </c>
      <c r="B35" s="2">
        <v>44180</v>
      </c>
      <c r="C35" t="s">
        <v>5</v>
      </c>
      <c r="D35">
        <v>4</v>
      </c>
      <c r="E35" s="23">
        <v>60</v>
      </c>
      <c r="F35" s="5" t="s">
        <v>106</v>
      </c>
      <c r="G35" s="2">
        <v>44064</v>
      </c>
      <c r="H35">
        <v>16.3</v>
      </c>
      <c r="I35">
        <v>5</v>
      </c>
      <c r="J35" s="23">
        <v>60</v>
      </c>
      <c r="K35" t="s">
        <v>5</v>
      </c>
      <c r="L35">
        <v>6</v>
      </c>
      <c r="M35" s="23">
        <v>60</v>
      </c>
      <c r="N35" t="s">
        <v>5</v>
      </c>
      <c r="O35">
        <v>7</v>
      </c>
      <c r="P35" s="23">
        <v>60</v>
      </c>
      <c r="Q35" t="s">
        <v>5</v>
      </c>
      <c r="R35">
        <v>8</v>
      </c>
      <c r="S35" s="29">
        <v>60</v>
      </c>
      <c r="T35">
        <v>18</v>
      </c>
      <c r="U35">
        <v>9</v>
      </c>
      <c r="V35" s="29">
        <v>60</v>
      </c>
      <c r="W35" t="s">
        <v>5</v>
      </c>
      <c r="X35">
        <v>10</v>
      </c>
      <c r="Y35" s="29">
        <v>60</v>
      </c>
      <c r="Z35">
        <v>19.8</v>
      </c>
      <c r="AA35">
        <v>12</v>
      </c>
      <c r="AF35" t="s">
        <v>156</v>
      </c>
      <c r="AG35">
        <v>0.99750000000000005</v>
      </c>
      <c r="AH35">
        <v>0.84760000000000002</v>
      </c>
      <c r="AI35">
        <v>0.84760000000000002</v>
      </c>
      <c r="AJ35">
        <v>0.8629</v>
      </c>
      <c r="AT35" s="37" t="s">
        <v>36</v>
      </c>
      <c r="AV35" s="14">
        <v>7.8</v>
      </c>
      <c r="AW35" s="14">
        <f>AVERAGE(AW18:AW23)</f>
        <v>14.466666666666667</v>
      </c>
      <c r="AX35" s="14">
        <f>AVERAGE(AX18:AX23)</f>
        <v>12.799999999999999</v>
      </c>
      <c r="AY35" s="39">
        <f>AVERAGE(AY18:AY23)</f>
        <v>12.424999999999999</v>
      </c>
    </row>
    <row r="36" spans="1:55" x14ac:dyDescent="0.2">
      <c r="A36" t="s">
        <v>81</v>
      </c>
      <c r="B36" s="2">
        <v>44180</v>
      </c>
      <c r="C36" t="s">
        <v>5</v>
      </c>
      <c r="D36">
        <v>4</v>
      </c>
      <c r="E36" s="23">
        <v>60</v>
      </c>
      <c r="F36" s="5" t="s">
        <v>107</v>
      </c>
      <c r="G36" s="2">
        <v>44064</v>
      </c>
      <c r="H36">
        <v>17.5</v>
      </c>
      <c r="I36">
        <v>5</v>
      </c>
      <c r="J36" s="23">
        <v>60</v>
      </c>
      <c r="K36" t="s">
        <v>5</v>
      </c>
      <c r="L36">
        <v>6</v>
      </c>
      <c r="M36" s="23">
        <v>60</v>
      </c>
      <c r="N36" t="s">
        <v>5</v>
      </c>
      <c r="O36">
        <v>7</v>
      </c>
      <c r="P36" s="23">
        <v>60</v>
      </c>
      <c r="Q36" t="s">
        <v>5</v>
      </c>
      <c r="R36">
        <v>8</v>
      </c>
      <c r="S36" s="29">
        <v>60</v>
      </c>
      <c r="T36">
        <v>19.5</v>
      </c>
      <c r="U36">
        <v>9</v>
      </c>
      <c r="V36" s="29">
        <v>60</v>
      </c>
      <c r="W36" t="s">
        <v>5</v>
      </c>
      <c r="X36">
        <v>10</v>
      </c>
      <c r="Y36" s="29">
        <v>60</v>
      </c>
      <c r="Z36">
        <v>21.5</v>
      </c>
      <c r="AA36">
        <v>12</v>
      </c>
      <c r="AR36" s="9"/>
      <c r="AT36" s="37"/>
      <c r="AV36" s="14"/>
      <c r="AW36" s="14"/>
      <c r="AX36" s="14"/>
      <c r="AY36" s="39"/>
    </row>
    <row r="37" spans="1:55" x14ac:dyDescent="0.2">
      <c r="A37" t="s">
        <v>82</v>
      </c>
      <c r="B37" s="2">
        <v>44180</v>
      </c>
      <c r="C37" t="s">
        <v>5</v>
      </c>
      <c r="D37">
        <v>4</v>
      </c>
      <c r="E37" s="23">
        <v>60</v>
      </c>
      <c r="F37" s="5" t="s">
        <v>9</v>
      </c>
      <c r="G37" s="2">
        <v>44064</v>
      </c>
      <c r="H37">
        <v>18.600000000000001</v>
      </c>
      <c r="I37">
        <v>5</v>
      </c>
      <c r="J37" s="23">
        <v>60</v>
      </c>
      <c r="K37" t="s">
        <v>5</v>
      </c>
      <c r="L37">
        <v>6</v>
      </c>
      <c r="M37" s="23">
        <v>60</v>
      </c>
      <c r="N37" t="s">
        <v>5</v>
      </c>
      <c r="O37">
        <v>7</v>
      </c>
      <c r="P37" s="23">
        <v>60</v>
      </c>
      <c r="Q37" t="s">
        <v>5</v>
      </c>
      <c r="R37">
        <v>8</v>
      </c>
      <c r="S37" s="29">
        <v>60</v>
      </c>
      <c r="T37">
        <v>21.6</v>
      </c>
      <c r="U37">
        <v>9</v>
      </c>
      <c r="V37" s="29">
        <v>60</v>
      </c>
      <c r="W37" t="s">
        <v>5</v>
      </c>
      <c r="X37">
        <v>10</v>
      </c>
      <c r="Y37" s="29">
        <v>60</v>
      </c>
      <c r="Z37">
        <v>25.5</v>
      </c>
      <c r="AA37">
        <v>12</v>
      </c>
      <c r="AR37" s="10"/>
      <c r="AT37" s="37" t="s">
        <v>10</v>
      </c>
      <c r="AV37" s="14">
        <f>STDEV(BF8:BF12)</f>
        <v>3.0590848304680911</v>
      </c>
      <c r="AW37" s="14">
        <f>STDEV(AI14:AI16)</f>
        <v>0.87368949480541003</v>
      </c>
      <c r="AX37" s="14">
        <f>STDEV(AK14:AK16)</f>
        <v>1.0115993936995689</v>
      </c>
      <c r="AY37" s="39">
        <f>STDEV(AM14:AM16)</f>
        <v>0.30550504633038983</v>
      </c>
    </row>
    <row r="38" spans="1:55" x14ac:dyDescent="0.2">
      <c r="A38" t="s">
        <v>83</v>
      </c>
      <c r="B38" s="2">
        <v>44183</v>
      </c>
      <c r="C38" t="s">
        <v>5</v>
      </c>
      <c r="D38">
        <v>4</v>
      </c>
      <c r="E38" s="23">
        <v>60</v>
      </c>
      <c r="F38" s="5" t="s">
        <v>6</v>
      </c>
      <c r="G38" s="2"/>
      <c r="H38" s="14">
        <f>AVERAGE(H27:H37)</f>
        <v>17.718181818181819</v>
      </c>
      <c r="AT38" s="37" t="s">
        <v>11</v>
      </c>
      <c r="AV38" s="14">
        <f>STDEV(BH8:BH13)</f>
        <v>1.1860297916438296</v>
      </c>
      <c r="AW38" s="14">
        <f>STDEV(AI7:AI13)</f>
        <v>1.2594405409508127</v>
      </c>
      <c r="AX38" s="14">
        <f>STDEV(AK7:AK13)</f>
        <v>1.9645670794156687</v>
      </c>
      <c r="AY38" s="39">
        <f>STDEV(AM7:AM13)</f>
        <v>2.5967928938083098</v>
      </c>
    </row>
    <row r="39" spans="1:55" x14ac:dyDescent="0.2">
      <c r="A39" t="s">
        <v>84</v>
      </c>
      <c r="B39" s="2">
        <v>44183</v>
      </c>
      <c r="C39" t="s">
        <v>5</v>
      </c>
      <c r="D39">
        <v>4</v>
      </c>
      <c r="E39" s="23">
        <v>60</v>
      </c>
      <c r="F39" s="5"/>
      <c r="G39" s="2"/>
      <c r="AT39" s="37" t="s">
        <v>12</v>
      </c>
      <c r="AV39" s="14">
        <f>STDEV(BJ8:BJ14)</f>
        <v>1.650108221559168</v>
      </c>
      <c r="AW39" s="14">
        <f>STDEV(AI17:AI21)</f>
        <v>2.7537247502246891</v>
      </c>
      <c r="AX39" s="14">
        <f>STDEV(AK17:AK21)</f>
        <v>2.3721298446754453</v>
      </c>
      <c r="AY39" s="39">
        <f>STDEV(AM17:AM20)</f>
        <v>1.2909944487358056</v>
      </c>
    </row>
    <row r="40" spans="1:55" x14ac:dyDescent="0.2">
      <c r="A40" t="s">
        <v>85</v>
      </c>
      <c r="B40" s="2">
        <v>44180</v>
      </c>
      <c r="C40" t="s">
        <v>5</v>
      </c>
      <c r="D40">
        <v>4</v>
      </c>
      <c r="E40" s="23">
        <v>60</v>
      </c>
      <c r="F40" s="5"/>
      <c r="G40" s="2"/>
      <c r="H40" s="105">
        <v>44100</v>
      </c>
      <c r="I40" s="106"/>
      <c r="J40" s="64"/>
      <c r="K40" s="108">
        <v>44106</v>
      </c>
      <c r="L40" s="106"/>
      <c r="M40" s="106"/>
      <c r="N40" s="108">
        <v>44113</v>
      </c>
      <c r="O40" s="106"/>
      <c r="P40" s="106"/>
      <c r="Q40" s="108">
        <v>44120</v>
      </c>
      <c r="R40" s="106"/>
      <c r="S40" s="106"/>
      <c r="T40" s="109">
        <v>44127</v>
      </c>
      <c r="U40" s="110"/>
      <c r="V40" s="110"/>
      <c r="W40" s="109">
        <v>44134</v>
      </c>
      <c r="X40" s="110"/>
      <c r="Y40" s="110"/>
      <c r="Z40" s="109">
        <v>44147</v>
      </c>
      <c r="AA40" s="110"/>
      <c r="AB40" s="110"/>
      <c r="AT40" s="37"/>
      <c r="AV40" s="14"/>
      <c r="AW40" s="14"/>
      <c r="AX40" s="14"/>
      <c r="AY40" s="39"/>
    </row>
    <row r="41" spans="1:55" x14ac:dyDescent="0.2">
      <c r="A41" t="s">
        <v>86</v>
      </c>
      <c r="B41" s="2">
        <v>44180</v>
      </c>
      <c r="C41" t="s">
        <v>5</v>
      </c>
      <c r="D41">
        <v>4</v>
      </c>
      <c r="E41" s="23">
        <v>60</v>
      </c>
      <c r="F41" s="6" t="s">
        <v>31</v>
      </c>
      <c r="G41" s="75"/>
      <c r="H41" s="3" t="s">
        <v>2</v>
      </c>
      <c r="I41" s="3" t="s">
        <v>3</v>
      </c>
      <c r="J41" s="31"/>
      <c r="K41" s="3" t="s">
        <v>2</v>
      </c>
      <c r="L41" s="3" t="s">
        <v>3</v>
      </c>
      <c r="M41" s="31" t="s">
        <v>4</v>
      </c>
      <c r="N41" s="3" t="s">
        <v>2</v>
      </c>
      <c r="O41" s="3" t="s">
        <v>3</v>
      </c>
      <c r="P41" s="31" t="s">
        <v>4</v>
      </c>
      <c r="Q41" s="3" t="s">
        <v>2</v>
      </c>
      <c r="R41" s="3" t="s">
        <v>3</v>
      </c>
      <c r="S41" s="31" t="s">
        <v>4</v>
      </c>
      <c r="T41" s="4" t="s">
        <v>2</v>
      </c>
      <c r="U41" s="4" t="s">
        <v>3</v>
      </c>
      <c r="V41" s="27" t="s">
        <v>4</v>
      </c>
      <c r="W41" s="4" t="s">
        <v>2</v>
      </c>
      <c r="X41" s="4" t="s">
        <v>3</v>
      </c>
      <c r="Y41" s="27" t="s">
        <v>4</v>
      </c>
      <c r="Z41" s="4" t="s">
        <v>2</v>
      </c>
      <c r="AA41" s="4" t="s">
        <v>3</v>
      </c>
      <c r="AB41" s="4"/>
      <c r="AT41" s="37" t="s">
        <v>13</v>
      </c>
      <c r="AV41" s="14">
        <f>STDEV(BF17:BF22)</f>
        <v>1.464240417417852</v>
      </c>
      <c r="AW41" s="14">
        <f>STDEV(AW11:AW17)</f>
        <v>1.073046397612224</v>
      </c>
      <c r="AX41" s="14">
        <f>STDEV(AX11:AX17)</f>
        <v>1.1653734328940391</v>
      </c>
      <c r="AY41" s="39">
        <f>STDEV(AY11:AY17)</f>
        <v>1.0419761445034557</v>
      </c>
    </row>
    <row r="42" spans="1:55" x14ac:dyDescent="0.2">
      <c r="A42" t="s">
        <v>87</v>
      </c>
      <c r="B42" s="2">
        <v>44180</v>
      </c>
      <c r="C42" t="s">
        <v>5</v>
      </c>
      <c r="D42">
        <v>4</v>
      </c>
      <c r="E42" s="23">
        <v>60</v>
      </c>
      <c r="F42" s="5">
        <v>278</v>
      </c>
      <c r="G42" s="2">
        <v>44064</v>
      </c>
      <c r="H42">
        <v>15.3</v>
      </c>
      <c r="I42">
        <v>5</v>
      </c>
      <c r="J42" s="23">
        <v>54</v>
      </c>
      <c r="K42" t="s">
        <v>5</v>
      </c>
      <c r="L42">
        <v>6</v>
      </c>
      <c r="M42" s="23">
        <v>28</v>
      </c>
      <c r="N42" t="s">
        <v>5</v>
      </c>
      <c r="O42">
        <v>7</v>
      </c>
      <c r="P42" s="23">
        <v>17</v>
      </c>
      <c r="Q42" t="s">
        <v>5</v>
      </c>
      <c r="R42">
        <v>8</v>
      </c>
      <c r="S42" s="23">
        <v>19</v>
      </c>
      <c r="T42">
        <v>13.4</v>
      </c>
      <c r="U42">
        <v>9</v>
      </c>
      <c r="V42" s="23">
        <v>11</v>
      </c>
      <c r="W42" t="s">
        <v>5</v>
      </c>
      <c r="X42">
        <v>10</v>
      </c>
      <c r="Y42" s="23">
        <v>11</v>
      </c>
      <c r="Z42">
        <v>12.8</v>
      </c>
      <c r="AA42">
        <v>12</v>
      </c>
      <c r="AT42" s="37" t="s">
        <v>14</v>
      </c>
      <c r="AV42" s="14">
        <f>STDEV(BH17:BH23)</f>
        <v>1.7775049393809905</v>
      </c>
      <c r="AW42" s="14">
        <f>STDEV(AW7:AW10)</f>
        <v>0.74386378681404774</v>
      </c>
      <c r="AX42" s="14">
        <f>STDEV(AX7:AX10)</f>
        <v>1.1236102527122127</v>
      </c>
      <c r="AY42" s="39">
        <f>STDEV(AY7:AY10)</f>
        <v>2.3343450187722183</v>
      </c>
    </row>
    <row r="43" spans="1:55" ht="17" thickBot="1" x14ac:dyDescent="0.25">
      <c r="F43" s="5">
        <v>283</v>
      </c>
      <c r="G43" s="2">
        <v>44064</v>
      </c>
      <c r="H43">
        <v>15.2</v>
      </c>
      <c r="I43">
        <v>5</v>
      </c>
      <c r="J43" s="23">
        <v>55</v>
      </c>
      <c r="K43" t="s">
        <v>5</v>
      </c>
      <c r="L43">
        <v>6</v>
      </c>
      <c r="M43" s="23">
        <v>30</v>
      </c>
      <c r="N43" t="s">
        <v>5</v>
      </c>
      <c r="O43">
        <v>7</v>
      </c>
      <c r="P43" s="23">
        <v>30</v>
      </c>
      <c r="Q43" t="s">
        <v>5</v>
      </c>
      <c r="R43">
        <v>8</v>
      </c>
      <c r="S43" s="23">
        <v>30</v>
      </c>
      <c r="T43">
        <v>13.7</v>
      </c>
      <c r="U43">
        <v>9</v>
      </c>
      <c r="V43" s="23">
        <v>16</v>
      </c>
      <c r="W43" t="s">
        <v>5</v>
      </c>
      <c r="X43">
        <v>10</v>
      </c>
      <c r="Y43" s="23">
        <v>16</v>
      </c>
      <c r="Z43">
        <v>12.5</v>
      </c>
      <c r="AA43">
        <v>12</v>
      </c>
      <c r="AT43" s="40" t="s">
        <v>15</v>
      </c>
      <c r="AU43" s="41"/>
      <c r="AV43" s="42">
        <f>STDEV(BJ17:BJ19)</f>
        <v>0.26457513110645914</v>
      </c>
      <c r="AW43" s="42">
        <f>STDEV(AW18:AW23)</f>
        <v>1.6883917396939214</v>
      </c>
      <c r="AX43" s="42">
        <f>STDEV(AX18:AX23)</f>
        <v>1.253794241492598</v>
      </c>
      <c r="AY43" s="43">
        <f>STDEV(AY18:AY20)</f>
        <v>0.40414518843273833</v>
      </c>
    </row>
    <row r="44" spans="1:55" x14ac:dyDescent="0.2">
      <c r="F44" s="5">
        <v>292</v>
      </c>
      <c r="G44" s="2">
        <v>44064</v>
      </c>
      <c r="H44">
        <v>14.8</v>
      </c>
      <c r="I44">
        <v>5</v>
      </c>
      <c r="J44" s="23">
        <v>22</v>
      </c>
      <c r="K44" t="s">
        <v>5</v>
      </c>
      <c r="L44">
        <v>6</v>
      </c>
      <c r="M44" s="23">
        <v>10</v>
      </c>
      <c r="N44" t="s">
        <v>5</v>
      </c>
      <c r="O44">
        <v>7</v>
      </c>
      <c r="P44" s="23">
        <v>21</v>
      </c>
      <c r="Q44" t="s">
        <v>5</v>
      </c>
      <c r="R44">
        <v>8</v>
      </c>
      <c r="S44" s="23">
        <v>9</v>
      </c>
      <c r="T44">
        <v>13</v>
      </c>
      <c r="U44">
        <v>9</v>
      </c>
      <c r="V44" s="23">
        <v>16</v>
      </c>
      <c r="W44" t="s">
        <v>5</v>
      </c>
      <c r="X44">
        <v>10</v>
      </c>
      <c r="Y44" s="23">
        <v>11</v>
      </c>
      <c r="Z44">
        <v>12</v>
      </c>
      <c r="AA44">
        <v>12</v>
      </c>
    </row>
    <row r="45" spans="1:55" x14ac:dyDescent="0.2">
      <c r="A45" s="3" t="s">
        <v>31</v>
      </c>
      <c r="B45" s="25"/>
      <c r="C45" s="25"/>
      <c r="D45" s="25"/>
      <c r="E45" s="26"/>
      <c r="F45" s="5">
        <v>294</v>
      </c>
      <c r="G45" s="2">
        <v>44064</v>
      </c>
      <c r="H45">
        <v>15.7</v>
      </c>
      <c r="I45">
        <v>5</v>
      </c>
      <c r="J45" s="23">
        <v>31</v>
      </c>
      <c r="K45" t="s">
        <v>5</v>
      </c>
      <c r="L45">
        <v>6</v>
      </c>
      <c r="M45" s="23">
        <v>20</v>
      </c>
      <c r="N45" t="s">
        <v>5</v>
      </c>
      <c r="O45">
        <v>7</v>
      </c>
      <c r="P45" s="23">
        <v>19</v>
      </c>
      <c r="Q45" t="s">
        <v>5</v>
      </c>
      <c r="R45">
        <v>8</v>
      </c>
      <c r="S45" s="23">
        <v>14</v>
      </c>
      <c r="T45">
        <v>13.4</v>
      </c>
      <c r="U45">
        <v>9</v>
      </c>
      <c r="V45" s="23">
        <v>12</v>
      </c>
      <c r="W45" t="s">
        <v>5</v>
      </c>
      <c r="X45">
        <v>10</v>
      </c>
      <c r="Y45" s="23">
        <v>20</v>
      </c>
      <c r="Z45">
        <v>12.7</v>
      </c>
      <c r="AA45">
        <v>12</v>
      </c>
      <c r="AG45" s="1"/>
      <c r="AH45" s="1"/>
      <c r="AK45" s="1"/>
      <c r="AL45" s="1"/>
      <c r="AM45" s="1"/>
      <c r="AN45" s="1"/>
      <c r="AO45" s="1"/>
      <c r="AP45" s="1"/>
      <c r="AQ45" s="1"/>
      <c r="AU45" s="1"/>
      <c r="AV45" s="1"/>
      <c r="AX45" s="1"/>
      <c r="AY45" s="1"/>
      <c r="AZ45" s="1"/>
      <c r="BA45" s="1"/>
      <c r="BB45" s="1"/>
      <c r="BC45" s="1"/>
    </row>
    <row r="46" spans="1:55" x14ac:dyDescent="0.2">
      <c r="A46">
        <v>558</v>
      </c>
      <c r="B46" s="2">
        <v>44184</v>
      </c>
      <c r="C46" t="s">
        <v>5</v>
      </c>
      <c r="D46">
        <v>4</v>
      </c>
      <c r="E46" s="23">
        <v>60</v>
      </c>
      <c r="F46" s="5">
        <v>301</v>
      </c>
      <c r="G46" s="2">
        <v>44064</v>
      </c>
      <c r="H46">
        <v>11.1</v>
      </c>
      <c r="I46">
        <v>5</v>
      </c>
      <c r="J46" s="23">
        <v>46</v>
      </c>
      <c r="K46" t="s">
        <v>5</v>
      </c>
      <c r="L46">
        <v>6</v>
      </c>
      <c r="M46" s="23">
        <v>27</v>
      </c>
      <c r="N46" t="s">
        <v>5</v>
      </c>
      <c r="O46">
        <v>7</v>
      </c>
      <c r="P46" s="23">
        <v>27</v>
      </c>
      <c r="Q46" t="s">
        <v>5</v>
      </c>
      <c r="R46">
        <v>8</v>
      </c>
      <c r="S46" s="23">
        <v>27</v>
      </c>
      <c r="T46">
        <v>10.3</v>
      </c>
      <c r="U46">
        <v>9</v>
      </c>
      <c r="V46" s="23">
        <v>30</v>
      </c>
      <c r="W46" t="s">
        <v>5</v>
      </c>
      <c r="X46">
        <v>10</v>
      </c>
      <c r="AI46" s="5"/>
      <c r="AJ46" s="5"/>
      <c r="AW46" s="5"/>
      <c r="AX46" s="8"/>
      <c r="AZ46" s="8"/>
      <c r="BB46" s="8"/>
    </row>
    <row r="47" spans="1:55" x14ac:dyDescent="0.2">
      <c r="A47">
        <v>572</v>
      </c>
      <c r="B47" s="2">
        <v>44180</v>
      </c>
      <c r="C47" t="s">
        <v>5</v>
      </c>
      <c r="D47">
        <v>4</v>
      </c>
      <c r="E47" s="23">
        <v>53</v>
      </c>
      <c r="F47" s="5">
        <v>307</v>
      </c>
      <c r="G47" s="2">
        <v>44064</v>
      </c>
      <c r="H47">
        <v>14.7</v>
      </c>
      <c r="I47">
        <v>5</v>
      </c>
      <c r="J47" s="23">
        <v>20</v>
      </c>
      <c r="K47" t="s">
        <v>5</v>
      </c>
      <c r="L47">
        <v>6</v>
      </c>
      <c r="M47" s="23">
        <v>6</v>
      </c>
      <c r="N47" t="s">
        <v>5</v>
      </c>
      <c r="O47">
        <v>7</v>
      </c>
      <c r="P47" s="23">
        <v>5</v>
      </c>
      <c r="Q47" t="s">
        <v>5</v>
      </c>
      <c r="R47">
        <v>8</v>
      </c>
      <c r="S47" s="23">
        <v>12</v>
      </c>
      <c r="T47">
        <v>13</v>
      </c>
      <c r="U47">
        <v>9</v>
      </c>
      <c r="V47" s="23">
        <v>7</v>
      </c>
      <c r="W47" t="s">
        <v>5</v>
      </c>
      <c r="X47">
        <v>10</v>
      </c>
      <c r="Y47" s="23">
        <v>11</v>
      </c>
      <c r="AI47" s="5"/>
      <c r="AJ47" s="5"/>
      <c r="AW47" s="5"/>
      <c r="AX47" s="8"/>
      <c r="AZ47" s="8"/>
      <c r="BB47" s="8"/>
    </row>
    <row r="48" spans="1:55" x14ac:dyDescent="0.2">
      <c r="A48">
        <v>576</v>
      </c>
      <c r="B48" s="2">
        <v>44183</v>
      </c>
      <c r="C48" t="s">
        <v>5</v>
      </c>
      <c r="D48">
        <v>4</v>
      </c>
      <c r="E48" s="23">
        <v>60</v>
      </c>
      <c r="F48" t="s">
        <v>16</v>
      </c>
      <c r="H48" s="14">
        <f>AVERAGE(H42:H47)</f>
        <v>14.466666666666667</v>
      </c>
      <c r="M48" s="23">
        <f>AVERAGE(M42:M47)</f>
        <v>20.166666666666668</v>
      </c>
      <c r="P48" s="23">
        <f>AVERAGE(P42:P47)</f>
        <v>19.833333333333332</v>
      </c>
      <c r="S48" s="23">
        <f>AVERAGE(S42:S47)</f>
        <v>18.5</v>
      </c>
      <c r="V48" s="23">
        <f>AVERAGE(V42:V47)</f>
        <v>15.333333333333334</v>
      </c>
      <c r="Y48" s="23">
        <f>AVERAGE(Y42:Y47)</f>
        <v>13.8</v>
      </c>
      <c r="AI48" s="5"/>
      <c r="AJ48" s="5"/>
      <c r="AW48" s="5"/>
      <c r="AX48" s="8"/>
      <c r="AZ48" s="8"/>
      <c r="BB48" s="8"/>
    </row>
    <row r="49" spans="1:54" x14ac:dyDescent="0.2">
      <c r="A49">
        <v>579</v>
      </c>
      <c r="B49" s="2">
        <v>44183</v>
      </c>
      <c r="C49" t="s">
        <v>5</v>
      </c>
      <c r="D49">
        <v>4</v>
      </c>
      <c r="E49" s="23">
        <v>60</v>
      </c>
      <c r="F49" t="s">
        <v>17</v>
      </c>
      <c r="M49" s="23">
        <f>STDEV(M42:M47)</f>
        <v>10.087946603083637</v>
      </c>
      <c r="P49" s="23">
        <f>STDEV(P42:P47)</f>
        <v>8.7730648388500292</v>
      </c>
      <c r="S49" s="23">
        <f>STDEV(S42:S47)</f>
        <v>8.4557672626438816</v>
      </c>
      <c r="U49">
        <f>STDEV(U42:U47)</f>
        <v>0</v>
      </c>
      <c r="V49" s="23">
        <f>STDEV(V42:V47)</f>
        <v>7.9414524280301935</v>
      </c>
      <c r="X49">
        <f>STDEV(X42:X47)</f>
        <v>0</v>
      </c>
      <c r="Y49" s="23">
        <f>STDEV(Y42:Y47)</f>
        <v>4.0865633483405084</v>
      </c>
      <c r="AI49" s="5"/>
      <c r="AJ49" s="5"/>
      <c r="AW49" s="5"/>
      <c r="AX49" s="8"/>
      <c r="AZ49" s="8"/>
      <c r="BB49" s="8"/>
    </row>
    <row r="50" spans="1:54" x14ac:dyDescent="0.2">
      <c r="AI50" s="5"/>
      <c r="AJ50" s="5"/>
      <c r="AW50" s="5"/>
      <c r="AX50" s="8"/>
      <c r="AZ50" s="8"/>
      <c r="BB50" s="8"/>
    </row>
    <row r="51" spans="1:54" x14ac:dyDescent="0.2">
      <c r="AI51" s="5"/>
      <c r="AJ51" s="5"/>
      <c r="AW51" s="7"/>
      <c r="AX51" s="8"/>
      <c r="AZ51" s="8"/>
      <c r="BB51" s="8"/>
    </row>
    <row r="52" spans="1:54" x14ac:dyDescent="0.2">
      <c r="AI52" s="5"/>
      <c r="AJ52" s="5"/>
      <c r="AW52" s="5"/>
      <c r="AX52" s="8"/>
      <c r="AZ52" s="8"/>
      <c r="BB52" s="8"/>
    </row>
    <row r="53" spans="1:54" x14ac:dyDescent="0.2">
      <c r="AI53" s="5"/>
      <c r="AJ53" s="5"/>
      <c r="AW53" s="5"/>
      <c r="AX53" s="8"/>
      <c r="AZ53" s="8"/>
      <c r="BB53" s="8"/>
    </row>
    <row r="54" spans="1:54" x14ac:dyDescent="0.2">
      <c r="AI54" s="5"/>
      <c r="AJ54" s="5"/>
      <c r="AW54" s="5"/>
      <c r="AX54" s="8"/>
      <c r="AZ54" s="8"/>
      <c r="BB54" s="8"/>
    </row>
    <row r="55" spans="1:54" x14ac:dyDescent="0.2">
      <c r="AI55" s="5"/>
      <c r="AJ55" s="5"/>
      <c r="AW55" s="5"/>
      <c r="AX55" s="8"/>
      <c r="AZ55" s="8"/>
      <c r="BB55" s="8"/>
    </row>
    <row r="56" spans="1:54" x14ac:dyDescent="0.2">
      <c r="E56"/>
      <c r="F56" s="66" t="s">
        <v>114</v>
      </c>
      <c r="G56" s="68"/>
      <c r="H56" s="68"/>
      <c r="I56" s="68"/>
      <c r="J56" s="68"/>
      <c r="K56" s="68"/>
      <c r="L56" s="68"/>
      <c r="M56" s="67"/>
      <c r="AG56" s="1"/>
      <c r="AH56" s="1"/>
      <c r="AI56" s="5"/>
      <c r="AJ56" s="5"/>
      <c r="AW56" s="5"/>
      <c r="AX56" s="8"/>
      <c r="AZ56" s="8"/>
      <c r="BB56" s="8"/>
    </row>
    <row r="57" spans="1:54" x14ac:dyDescent="0.2">
      <c r="E57"/>
      <c r="F57" s="69" t="s">
        <v>111</v>
      </c>
      <c r="J57"/>
      <c r="AI57" s="5"/>
      <c r="AJ57" s="5"/>
      <c r="AU57" s="1"/>
      <c r="AV57" s="1"/>
      <c r="AW57" s="5"/>
    </row>
    <row r="58" spans="1:54" x14ac:dyDescent="0.2">
      <c r="E58"/>
      <c r="F58" s="70" t="s">
        <v>108</v>
      </c>
      <c r="G58">
        <v>4</v>
      </c>
      <c r="H58">
        <v>5</v>
      </c>
      <c r="I58">
        <v>6</v>
      </c>
      <c r="J58">
        <v>7</v>
      </c>
      <c r="K58">
        <v>8</v>
      </c>
      <c r="L58">
        <v>9</v>
      </c>
      <c r="M58" s="23">
        <v>10</v>
      </c>
      <c r="V58" s="30"/>
      <c r="AI58" s="5"/>
      <c r="AJ58" s="5"/>
      <c r="AW58" s="5"/>
    </row>
    <row r="59" spans="1:54" x14ac:dyDescent="0.2">
      <c r="E59"/>
      <c r="F59" s="71" t="s">
        <v>26</v>
      </c>
      <c r="G59" s="14">
        <v>60</v>
      </c>
      <c r="H59" s="14">
        <v>60</v>
      </c>
      <c r="I59" s="14">
        <v>60</v>
      </c>
      <c r="J59" s="14">
        <v>60</v>
      </c>
      <c r="K59" s="14">
        <v>60</v>
      </c>
      <c r="L59" s="14">
        <v>60</v>
      </c>
      <c r="M59" s="28">
        <v>60</v>
      </c>
      <c r="AI59" s="5"/>
      <c r="AJ59" s="5"/>
      <c r="AW59" s="5"/>
    </row>
    <row r="60" spans="1:54" x14ac:dyDescent="0.2">
      <c r="E60"/>
      <c r="F60" s="70" t="s">
        <v>27</v>
      </c>
      <c r="G60" s="14">
        <v>52.33</v>
      </c>
      <c r="H60" s="14">
        <v>41.2</v>
      </c>
      <c r="I60" s="14">
        <v>33.17</v>
      </c>
      <c r="J60" s="14">
        <v>33.6</v>
      </c>
      <c r="K60" s="14">
        <v>31</v>
      </c>
      <c r="L60" s="14">
        <v>23.4</v>
      </c>
      <c r="M60" s="28">
        <v>21.2</v>
      </c>
      <c r="AI60" s="5"/>
      <c r="AJ60" s="5"/>
      <c r="AW60" s="5"/>
    </row>
    <row r="61" spans="1:54" x14ac:dyDescent="0.2">
      <c r="E61"/>
      <c r="F61" s="70" t="s">
        <v>28</v>
      </c>
      <c r="G61" s="14">
        <v>60</v>
      </c>
      <c r="H61" s="14">
        <v>60</v>
      </c>
      <c r="I61" s="14">
        <v>60</v>
      </c>
      <c r="J61" s="14">
        <v>60</v>
      </c>
      <c r="K61" s="14">
        <v>60</v>
      </c>
      <c r="L61" s="14">
        <v>60</v>
      </c>
      <c r="M61" s="28">
        <v>60</v>
      </c>
      <c r="AW61" s="5"/>
    </row>
    <row r="62" spans="1:54" x14ac:dyDescent="0.2">
      <c r="E62"/>
      <c r="F62" s="70" t="s">
        <v>29</v>
      </c>
      <c r="G62" s="14">
        <v>58.25</v>
      </c>
      <c r="H62" s="14">
        <v>38</v>
      </c>
      <c r="I62" s="14">
        <v>26.67</v>
      </c>
      <c r="J62" s="14">
        <v>20.2</v>
      </c>
      <c r="K62" s="14">
        <v>19.8</v>
      </c>
      <c r="L62" s="14">
        <v>18.5</v>
      </c>
      <c r="M62" s="28">
        <v>15.3</v>
      </c>
      <c r="V62" s="30"/>
      <c r="AW62" s="5"/>
    </row>
    <row r="63" spans="1:54" x14ac:dyDescent="0.2">
      <c r="E63"/>
      <c r="F63" s="71" t="s">
        <v>22</v>
      </c>
      <c r="G63" s="14">
        <v>60</v>
      </c>
      <c r="H63" s="14">
        <v>60</v>
      </c>
      <c r="I63" s="14">
        <v>60</v>
      </c>
      <c r="J63" s="14">
        <v>60</v>
      </c>
      <c r="K63" s="14">
        <v>60</v>
      </c>
      <c r="L63" s="14">
        <v>60</v>
      </c>
      <c r="M63" s="28">
        <v>60</v>
      </c>
    </row>
    <row r="64" spans="1:54" x14ac:dyDescent="0.2">
      <c r="E64"/>
      <c r="F64" s="70" t="s">
        <v>23</v>
      </c>
      <c r="G64" s="14">
        <v>48.25</v>
      </c>
      <c r="H64" s="14">
        <v>39</v>
      </c>
      <c r="I64" s="14">
        <v>36.25</v>
      </c>
      <c r="J64" s="14">
        <v>27.25</v>
      </c>
      <c r="K64" s="14">
        <v>17.75</v>
      </c>
      <c r="L64" s="14">
        <v>18.25</v>
      </c>
      <c r="M64" s="28">
        <v>15.75</v>
      </c>
    </row>
    <row r="65" spans="5:52" x14ac:dyDescent="0.2">
      <c r="E65"/>
      <c r="F65" s="70" t="s">
        <v>24</v>
      </c>
      <c r="G65" s="14">
        <v>60</v>
      </c>
      <c r="H65" s="14">
        <v>60</v>
      </c>
      <c r="I65" s="14">
        <v>60</v>
      </c>
      <c r="J65" s="14">
        <v>60</v>
      </c>
      <c r="K65" s="14">
        <v>60</v>
      </c>
      <c r="L65" s="14">
        <v>60</v>
      </c>
      <c r="M65" s="28">
        <v>60</v>
      </c>
    </row>
    <row r="66" spans="5:52" x14ac:dyDescent="0.2">
      <c r="E66"/>
      <c r="F66" s="70" t="s">
        <v>25</v>
      </c>
      <c r="G66" s="14">
        <v>53.25</v>
      </c>
      <c r="H66" s="14">
        <v>53.25</v>
      </c>
      <c r="I66" s="14">
        <v>46.75</v>
      </c>
      <c r="J66" s="14">
        <v>36</v>
      </c>
      <c r="K66" s="14">
        <v>24.25</v>
      </c>
      <c r="L66" s="14">
        <v>22.25</v>
      </c>
      <c r="M66" s="28">
        <v>18.75</v>
      </c>
    </row>
    <row r="67" spans="5:52" x14ac:dyDescent="0.2">
      <c r="E67"/>
      <c r="F67" s="70"/>
      <c r="J67"/>
    </row>
    <row r="68" spans="5:52" x14ac:dyDescent="0.2">
      <c r="E68"/>
      <c r="F68" s="70"/>
      <c r="J68"/>
    </row>
    <row r="69" spans="5:52" x14ac:dyDescent="0.2">
      <c r="E69"/>
      <c r="F69" s="70"/>
      <c r="J69"/>
    </row>
    <row r="70" spans="5:52" x14ac:dyDescent="0.2">
      <c r="E70"/>
      <c r="F70" s="70" t="s">
        <v>112</v>
      </c>
      <c r="J70"/>
    </row>
    <row r="71" spans="5:52" x14ac:dyDescent="0.2">
      <c r="E71"/>
      <c r="F71" s="70" t="s">
        <v>18</v>
      </c>
      <c r="G71">
        <v>4</v>
      </c>
      <c r="H71">
        <v>5</v>
      </c>
      <c r="I71">
        <v>6</v>
      </c>
      <c r="J71">
        <v>7</v>
      </c>
      <c r="K71">
        <v>8</v>
      </c>
      <c r="L71">
        <v>9</v>
      </c>
      <c r="M71" s="23">
        <v>10</v>
      </c>
    </row>
    <row r="72" spans="5:52" x14ac:dyDescent="0.2">
      <c r="E72"/>
      <c r="F72" s="70" t="s">
        <v>19</v>
      </c>
      <c r="G72">
        <v>11.17</v>
      </c>
      <c r="H72">
        <v>8.1999999999999993</v>
      </c>
      <c r="I72">
        <v>10.65</v>
      </c>
      <c r="J72">
        <v>13.98</v>
      </c>
      <c r="K72">
        <v>7.77</v>
      </c>
      <c r="L72">
        <v>6.9</v>
      </c>
      <c r="M72" s="23">
        <v>3.32</v>
      </c>
    </row>
    <row r="73" spans="5:52" x14ac:dyDescent="0.2">
      <c r="E73"/>
      <c r="F73" s="70" t="s">
        <v>20</v>
      </c>
      <c r="G73">
        <f>G72/2</f>
        <v>5.585</v>
      </c>
      <c r="H73">
        <f t="shared" ref="H73:I73" si="0">H72/2</f>
        <v>4.0999999999999996</v>
      </c>
      <c r="I73">
        <f t="shared" si="0"/>
        <v>5.3250000000000002</v>
      </c>
      <c r="J73">
        <f>J72/2</f>
        <v>6.99</v>
      </c>
      <c r="K73">
        <f>K72/2</f>
        <v>3.8849999999999998</v>
      </c>
      <c r="L73">
        <f>L72/2</f>
        <v>3.45</v>
      </c>
      <c r="M73" s="23">
        <f>M72/2</f>
        <v>1.66</v>
      </c>
    </row>
    <row r="74" spans="5:52" x14ac:dyDescent="0.2">
      <c r="E74"/>
      <c r="F74" s="70" t="s">
        <v>21</v>
      </c>
      <c r="J74"/>
    </row>
    <row r="75" spans="5:52" x14ac:dyDescent="0.2">
      <c r="E75"/>
      <c r="F75" s="70" t="s">
        <v>19</v>
      </c>
      <c r="G75">
        <v>13.5</v>
      </c>
      <c r="H75">
        <v>13.5</v>
      </c>
      <c r="I75">
        <v>15.31</v>
      </c>
      <c r="J75">
        <v>8.65</v>
      </c>
      <c r="K75">
        <v>14.93</v>
      </c>
      <c r="L75">
        <v>12.57</v>
      </c>
      <c r="M75" s="23">
        <v>12.82</v>
      </c>
    </row>
    <row r="76" spans="5:52" x14ac:dyDescent="0.2">
      <c r="E76"/>
      <c r="F76" s="70" t="s">
        <v>20</v>
      </c>
      <c r="G76">
        <f>G75/2</f>
        <v>6.75</v>
      </c>
      <c r="H76">
        <f t="shared" ref="H76:I76" si="1">H75/2</f>
        <v>6.75</v>
      </c>
      <c r="I76">
        <f t="shared" si="1"/>
        <v>7.6550000000000002</v>
      </c>
      <c r="J76">
        <f>J75/2</f>
        <v>4.3250000000000002</v>
      </c>
      <c r="K76">
        <f>K75/2</f>
        <v>7.4649999999999999</v>
      </c>
      <c r="L76">
        <f>L75/2</f>
        <v>6.2850000000000001</v>
      </c>
      <c r="M76" s="23">
        <f>M75/2</f>
        <v>6.41</v>
      </c>
    </row>
    <row r="77" spans="5:52" x14ac:dyDescent="0.2">
      <c r="E77"/>
      <c r="F77" s="70"/>
      <c r="J77"/>
      <c r="AE77" s="1"/>
      <c r="AI77" s="1"/>
      <c r="AJ77" s="1"/>
      <c r="AK77" s="106"/>
      <c r="AL77" s="106"/>
      <c r="AM77" s="106"/>
      <c r="AN77" s="106"/>
      <c r="AO77" s="106"/>
      <c r="AR77" s="1"/>
      <c r="AU77" s="1"/>
      <c r="AV77" s="1"/>
      <c r="AW77" s="106"/>
      <c r="AX77" s="106"/>
      <c r="AY77" s="106"/>
      <c r="AZ77" s="106"/>
    </row>
    <row r="78" spans="5:52" x14ac:dyDescent="0.2">
      <c r="E78"/>
      <c r="F78" s="70" t="s">
        <v>113</v>
      </c>
      <c r="J78"/>
      <c r="P78" s="93" t="s">
        <v>18</v>
      </c>
      <c r="Q78" s="70" t="s">
        <v>186</v>
      </c>
      <c r="R78" s="1"/>
      <c r="AB78" s="1" t="s">
        <v>21</v>
      </c>
      <c r="AC78" s="70" t="s">
        <v>187</v>
      </c>
      <c r="AF78" s="1"/>
      <c r="AG78" s="1"/>
      <c r="AH78" s="1"/>
      <c r="AK78" s="1"/>
      <c r="AL78" s="1"/>
      <c r="AM78" s="1"/>
      <c r="AN78" s="1"/>
      <c r="AO78" s="1"/>
      <c r="AS78" s="1"/>
      <c r="AT78" s="1"/>
      <c r="AW78" s="1"/>
      <c r="AX78" s="1"/>
      <c r="AY78" s="1"/>
      <c r="AZ78" s="1"/>
    </row>
    <row r="79" spans="5:52" x14ac:dyDescent="0.2">
      <c r="E79"/>
      <c r="F79" s="72" t="s">
        <v>18</v>
      </c>
      <c r="G79" s="8">
        <v>5.91</v>
      </c>
      <c r="H79" s="8">
        <v>6.1</v>
      </c>
      <c r="I79" s="8">
        <v>6.87</v>
      </c>
      <c r="J79" s="8">
        <v>8.3000000000000007</v>
      </c>
      <c r="K79" s="8">
        <v>7.5</v>
      </c>
      <c r="L79" s="8">
        <v>5.63</v>
      </c>
      <c r="M79" s="29">
        <v>5.2</v>
      </c>
      <c r="O79" s="8"/>
      <c r="AC79" s="70"/>
    </row>
    <row r="80" spans="5:52" x14ac:dyDescent="0.2">
      <c r="E80"/>
      <c r="F80" s="70" t="s">
        <v>21</v>
      </c>
      <c r="G80">
        <f>G79/2</f>
        <v>2.9550000000000001</v>
      </c>
      <c r="H80">
        <f t="shared" ref="H80:I80" si="2">H79/2</f>
        <v>3.05</v>
      </c>
      <c r="I80">
        <f t="shared" si="2"/>
        <v>3.4350000000000001</v>
      </c>
      <c r="J80">
        <f>J79/2</f>
        <v>4.1500000000000004</v>
      </c>
      <c r="K80">
        <f>K79/2</f>
        <v>3.75</v>
      </c>
      <c r="L80">
        <f>L79/2</f>
        <v>2.8149999999999999</v>
      </c>
      <c r="M80" s="23">
        <f>M79/2</f>
        <v>2.6</v>
      </c>
      <c r="Q80" s="73">
        <v>4</v>
      </c>
      <c r="R80" s="25">
        <v>5</v>
      </c>
      <c r="S80" s="25">
        <v>6</v>
      </c>
      <c r="T80" s="73">
        <v>7</v>
      </c>
      <c r="U80" s="25">
        <v>8</v>
      </c>
      <c r="V80" s="25">
        <v>9</v>
      </c>
      <c r="W80" s="73">
        <v>10</v>
      </c>
      <c r="X80" s="14"/>
      <c r="Y80" s="28"/>
      <c r="Z80" s="14"/>
      <c r="AA80" s="14"/>
      <c r="AC80" s="73">
        <v>4</v>
      </c>
      <c r="AD80" s="25">
        <v>5</v>
      </c>
      <c r="AE80" s="25">
        <v>6</v>
      </c>
      <c r="AF80" s="73">
        <v>7</v>
      </c>
      <c r="AG80" s="25">
        <v>8</v>
      </c>
      <c r="AH80" s="25">
        <v>9</v>
      </c>
      <c r="AI80" s="73">
        <v>10</v>
      </c>
    </row>
    <row r="81" spans="5:46" x14ac:dyDescent="0.2">
      <c r="E81"/>
      <c r="F81" s="73"/>
      <c r="G81" s="25"/>
      <c r="H81" s="25"/>
      <c r="I81" s="25"/>
      <c r="J81" s="25"/>
      <c r="K81" s="25"/>
      <c r="L81" s="25"/>
      <c r="M81" s="26"/>
      <c r="P81" s="13" t="s">
        <v>26</v>
      </c>
      <c r="Q81" s="80">
        <v>60</v>
      </c>
      <c r="R81" s="68">
        <v>60</v>
      </c>
      <c r="S81" s="68">
        <v>60</v>
      </c>
      <c r="T81" s="80">
        <v>60</v>
      </c>
      <c r="U81" s="68">
        <v>60</v>
      </c>
      <c r="V81" s="68">
        <v>60</v>
      </c>
      <c r="W81" s="81">
        <v>60</v>
      </c>
      <c r="X81" s="14"/>
      <c r="Y81" s="28"/>
      <c r="Z81" s="14"/>
      <c r="AA81" s="14"/>
      <c r="AB81" s="13" t="s">
        <v>142</v>
      </c>
      <c r="AC81" s="80">
        <v>60</v>
      </c>
      <c r="AD81" s="68">
        <v>60</v>
      </c>
      <c r="AE81" s="68">
        <v>60</v>
      </c>
      <c r="AF81" s="68">
        <v>60</v>
      </c>
      <c r="AG81" s="68">
        <v>60</v>
      </c>
      <c r="AH81" s="68">
        <v>60</v>
      </c>
      <c r="AI81" s="67">
        <v>60</v>
      </c>
    </row>
    <row r="82" spans="5:46" x14ac:dyDescent="0.2">
      <c r="Q82" s="70">
        <v>60</v>
      </c>
      <c r="R82">
        <v>60</v>
      </c>
      <c r="S82">
        <v>60</v>
      </c>
      <c r="T82" s="70">
        <v>60</v>
      </c>
      <c r="U82">
        <v>60</v>
      </c>
      <c r="V82">
        <v>60</v>
      </c>
      <c r="W82" s="79">
        <v>60</v>
      </c>
      <c r="X82" s="14"/>
      <c r="Y82" s="28"/>
      <c r="Z82" s="14"/>
      <c r="AA82" s="14"/>
      <c r="AC82" s="70">
        <v>60</v>
      </c>
      <c r="AD82">
        <v>60</v>
      </c>
      <c r="AE82">
        <v>60</v>
      </c>
      <c r="AF82">
        <v>60</v>
      </c>
      <c r="AG82">
        <v>60</v>
      </c>
      <c r="AH82">
        <v>60</v>
      </c>
      <c r="AI82" s="23">
        <v>60</v>
      </c>
    </row>
    <row r="83" spans="5:46" x14ac:dyDescent="0.2">
      <c r="Q83" s="70">
        <v>60</v>
      </c>
      <c r="R83">
        <v>60</v>
      </c>
      <c r="S83">
        <v>60</v>
      </c>
      <c r="T83" s="70">
        <v>60</v>
      </c>
      <c r="U83">
        <v>60</v>
      </c>
      <c r="V83">
        <v>60</v>
      </c>
      <c r="W83" s="79">
        <v>60</v>
      </c>
      <c r="X83" s="14"/>
      <c r="Y83" s="28"/>
      <c r="Z83" s="14"/>
      <c r="AA83" s="14"/>
      <c r="AC83" s="70">
        <v>60</v>
      </c>
      <c r="AD83">
        <v>60</v>
      </c>
      <c r="AE83">
        <v>60</v>
      </c>
      <c r="AF83">
        <v>60</v>
      </c>
      <c r="AG83">
        <v>60</v>
      </c>
      <c r="AH83">
        <v>60</v>
      </c>
      <c r="AI83" s="23">
        <v>60</v>
      </c>
    </row>
    <row r="84" spans="5:46" x14ac:dyDescent="0.2">
      <c r="Q84" s="70">
        <v>60</v>
      </c>
      <c r="R84" s="13"/>
      <c r="S84" s="28"/>
      <c r="T84" s="82"/>
      <c r="U84" s="14"/>
      <c r="V84" s="28"/>
      <c r="W84" s="28"/>
      <c r="X84" s="14"/>
      <c r="Y84" s="28"/>
      <c r="Z84" s="14"/>
      <c r="AA84" s="14"/>
      <c r="AC84" s="70">
        <v>60</v>
      </c>
      <c r="AD84">
        <v>60</v>
      </c>
      <c r="AE84">
        <v>60</v>
      </c>
      <c r="AF84">
        <v>60</v>
      </c>
      <c r="AG84">
        <v>60</v>
      </c>
      <c r="AH84">
        <v>60</v>
      </c>
      <c r="AI84" s="23">
        <v>60</v>
      </c>
    </row>
    <row r="85" spans="5:46" x14ac:dyDescent="0.2">
      <c r="Q85" s="70">
        <v>60</v>
      </c>
      <c r="S85" s="28"/>
      <c r="T85" s="14"/>
      <c r="W85" s="23"/>
      <c r="AC85" s="70">
        <v>60</v>
      </c>
      <c r="AD85">
        <v>60</v>
      </c>
      <c r="AE85">
        <v>60</v>
      </c>
      <c r="AF85">
        <v>60</v>
      </c>
      <c r="AG85">
        <v>60</v>
      </c>
      <c r="AH85">
        <v>60</v>
      </c>
      <c r="AI85" s="23">
        <v>60</v>
      </c>
      <c r="AK85" s="11"/>
      <c r="AL85" s="11"/>
    </row>
    <row r="86" spans="5:46" x14ac:dyDescent="0.2">
      <c r="Q86" s="70"/>
      <c r="W86" s="23"/>
      <c r="AC86" s="70">
        <v>60</v>
      </c>
      <c r="AD86">
        <v>60</v>
      </c>
      <c r="AE86">
        <v>60</v>
      </c>
      <c r="AF86">
        <v>60</v>
      </c>
      <c r="AG86">
        <v>60</v>
      </c>
      <c r="AH86">
        <v>60</v>
      </c>
      <c r="AI86" s="23">
        <v>60</v>
      </c>
      <c r="AR86" s="1"/>
    </row>
    <row r="87" spans="5:46" x14ac:dyDescent="0.2">
      <c r="P87" s="30" t="s">
        <v>137</v>
      </c>
      <c r="Q87" s="70">
        <v>60</v>
      </c>
      <c r="R87">
        <v>51</v>
      </c>
      <c r="S87" s="23">
        <v>47</v>
      </c>
      <c r="T87">
        <v>34</v>
      </c>
      <c r="U87">
        <v>42</v>
      </c>
      <c r="V87" s="23">
        <v>38</v>
      </c>
      <c r="W87" s="23">
        <v>40</v>
      </c>
      <c r="AC87" s="70"/>
      <c r="AD87">
        <v>60</v>
      </c>
      <c r="AE87">
        <v>60</v>
      </c>
      <c r="AF87">
        <v>60</v>
      </c>
      <c r="AG87">
        <v>60</v>
      </c>
      <c r="AH87">
        <v>60</v>
      </c>
      <c r="AI87" s="23">
        <v>60</v>
      </c>
    </row>
    <row r="88" spans="5:46" x14ac:dyDescent="0.2">
      <c r="Q88" s="70">
        <v>37</v>
      </c>
      <c r="R88">
        <v>32</v>
      </c>
      <c r="S88" s="23">
        <v>22</v>
      </c>
      <c r="T88">
        <v>22</v>
      </c>
      <c r="U88">
        <v>15</v>
      </c>
      <c r="V88" s="23">
        <v>14</v>
      </c>
      <c r="W88" s="23">
        <v>22</v>
      </c>
      <c r="AC88" s="70"/>
      <c r="AD88">
        <v>60</v>
      </c>
      <c r="AE88">
        <v>60</v>
      </c>
      <c r="AF88">
        <v>60</v>
      </c>
      <c r="AG88">
        <v>60</v>
      </c>
      <c r="AH88">
        <v>60</v>
      </c>
      <c r="AI88" s="23">
        <v>60</v>
      </c>
    </row>
    <row r="89" spans="5:46" x14ac:dyDescent="0.2">
      <c r="Q89" s="70">
        <v>60</v>
      </c>
      <c r="R89">
        <v>58</v>
      </c>
      <c r="S89" s="23">
        <v>45</v>
      </c>
      <c r="T89">
        <v>45</v>
      </c>
      <c r="U89">
        <v>22</v>
      </c>
      <c r="V89" s="23">
        <v>12</v>
      </c>
      <c r="W89" s="23">
        <v>19</v>
      </c>
      <c r="AC89" s="70"/>
      <c r="AI89" s="23"/>
      <c r="AR89" s="1"/>
      <c r="AS89" s="1"/>
      <c r="AT89" s="1"/>
    </row>
    <row r="90" spans="5:46" x14ac:dyDescent="0.2">
      <c r="Q90" s="70">
        <v>60</v>
      </c>
      <c r="R90">
        <v>41</v>
      </c>
      <c r="S90" s="23">
        <v>44</v>
      </c>
      <c r="T90">
        <v>44</v>
      </c>
      <c r="U90">
        <v>24</v>
      </c>
      <c r="V90" s="23">
        <v>24</v>
      </c>
      <c r="W90" s="23">
        <v>20</v>
      </c>
      <c r="X90" s="14"/>
      <c r="Y90" s="28"/>
      <c r="Z90" s="14"/>
      <c r="AA90" s="14"/>
      <c r="AB90" s="13" t="s">
        <v>143</v>
      </c>
      <c r="AC90" s="70">
        <v>60</v>
      </c>
      <c r="AD90">
        <v>54</v>
      </c>
      <c r="AE90">
        <v>28</v>
      </c>
      <c r="AF90">
        <v>17</v>
      </c>
      <c r="AG90">
        <v>19</v>
      </c>
      <c r="AH90">
        <v>11</v>
      </c>
      <c r="AI90" s="23">
        <v>11</v>
      </c>
    </row>
    <row r="91" spans="5:46" x14ac:dyDescent="0.2">
      <c r="Q91" s="70">
        <v>37</v>
      </c>
      <c r="R91">
        <v>24</v>
      </c>
      <c r="S91" s="23">
        <v>10</v>
      </c>
      <c r="T91">
        <v>10</v>
      </c>
      <c r="U91">
        <v>14</v>
      </c>
      <c r="V91" s="23">
        <v>18</v>
      </c>
      <c r="W91" s="23">
        <v>2</v>
      </c>
      <c r="X91" s="14"/>
      <c r="Y91" s="28"/>
      <c r="Z91" s="14"/>
      <c r="AA91" s="14"/>
      <c r="AC91" s="70">
        <v>53</v>
      </c>
      <c r="AD91">
        <v>55</v>
      </c>
      <c r="AE91">
        <v>30</v>
      </c>
      <c r="AF91">
        <v>30</v>
      </c>
      <c r="AG91">
        <v>30</v>
      </c>
      <c r="AH91">
        <v>16</v>
      </c>
      <c r="AI91" s="23">
        <v>16</v>
      </c>
    </row>
    <row r="92" spans="5:46" x14ac:dyDescent="0.2">
      <c r="Q92" s="70">
        <v>60</v>
      </c>
      <c r="S92" s="28"/>
      <c r="T92" s="14"/>
      <c r="U92" s="14"/>
      <c r="V92" s="28"/>
      <c r="W92" s="28"/>
      <c r="X92" s="14"/>
      <c r="Y92" s="28"/>
      <c r="Z92" s="14"/>
      <c r="AA92" s="14"/>
      <c r="AC92" s="70">
        <v>60</v>
      </c>
      <c r="AD92">
        <v>22</v>
      </c>
      <c r="AE92">
        <v>10</v>
      </c>
      <c r="AF92">
        <v>21</v>
      </c>
      <c r="AG92">
        <v>9</v>
      </c>
      <c r="AH92">
        <v>16</v>
      </c>
      <c r="AI92" s="23">
        <v>11</v>
      </c>
    </row>
    <row r="93" spans="5:46" x14ac:dyDescent="0.2">
      <c r="Q93" s="70"/>
      <c r="S93" s="28"/>
      <c r="T93" s="14"/>
      <c r="U93" s="14"/>
      <c r="V93" s="28"/>
      <c r="W93" s="28"/>
      <c r="X93" s="14"/>
      <c r="Y93" s="28"/>
      <c r="Z93" s="14"/>
      <c r="AA93" s="14"/>
      <c r="AC93" s="70">
        <v>60</v>
      </c>
      <c r="AD93">
        <v>31</v>
      </c>
      <c r="AE93">
        <v>20</v>
      </c>
      <c r="AF93">
        <v>19</v>
      </c>
      <c r="AG93">
        <v>14</v>
      </c>
      <c r="AH93">
        <v>12</v>
      </c>
      <c r="AI93" s="23">
        <v>20</v>
      </c>
    </row>
    <row r="94" spans="5:46" x14ac:dyDescent="0.2">
      <c r="P94" s="30" t="s">
        <v>22</v>
      </c>
      <c r="Q94" s="77">
        <v>60</v>
      </c>
      <c r="R94" s="74">
        <v>60</v>
      </c>
      <c r="S94" s="74">
        <v>60</v>
      </c>
      <c r="T94" s="77">
        <v>60</v>
      </c>
      <c r="U94" s="74">
        <v>60</v>
      </c>
      <c r="V94" s="74">
        <v>60</v>
      </c>
      <c r="W94" s="83">
        <v>60</v>
      </c>
      <c r="X94" s="14"/>
      <c r="Y94" s="28"/>
      <c r="Z94" s="14"/>
      <c r="AA94" s="14"/>
      <c r="AC94" s="70"/>
      <c r="AD94">
        <v>46</v>
      </c>
      <c r="AE94">
        <v>27</v>
      </c>
      <c r="AF94">
        <v>27</v>
      </c>
      <c r="AG94">
        <v>27</v>
      </c>
      <c r="AH94">
        <v>30</v>
      </c>
      <c r="AI94" s="23"/>
    </row>
    <row r="95" spans="5:46" x14ac:dyDescent="0.2">
      <c r="Q95" s="77">
        <v>60</v>
      </c>
      <c r="R95" s="74">
        <v>60</v>
      </c>
      <c r="S95" s="74">
        <v>60</v>
      </c>
      <c r="T95" s="77">
        <v>60</v>
      </c>
      <c r="U95" s="74">
        <v>60</v>
      </c>
      <c r="V95" s="74">
        <v>60</v>
      </c>
      <c r="W95" s="83">
        <v>60</v>
      </c>
      <c r="X95" s="14"/>
      <c r="Y95" s="28"/>
      <c r="Z95" s="14"/>
      <c r="AA95" s="14"/>
      <c r="AC95" s="70"/>
      <c r="AD95">
        <v>20</v>
      </c>
      <c r="AE95">
        <v>6</v>
      </c>
      <c r="AF95">
        <v>5</v>
      </c>
      <c r="AG95">
        <v>12</v>
      </c>
      <c r="AH95">
        <v>7</v>
      </c>
      <c r="AI95" s="23">
        <v>11</v>
      </c>
    </row>
    <row r="96" spans="5:46" x14ac:dyDescent="0.2">
      <c r="Q96" s="77">
        <v>60</v>
      </c>
      <c r="R96" s="74">
        <v>60</v>
      </c>
      <c r="S96" s="74">
        <v>60</v>
      </c>
      <c r="T96" s="77">
        <v>60</v>
      </c>
      <c r="U96" s="74">
        <v>60</v>
      </c>
      <c r="V96" s="74">
        <v>60</v>
      </c>
      <c r="W96" s="83">
        <v>60</v>
      </c>
      <c r="X96" s="14"/>
      <c r="Y96" s="28"/>
      <c r="Z96" s="14"/>
      <c r="AA96" s="14"/>
      <c r="AC96" s="70"/>
      <c r="AE96" s="14"/>
      <c r="AF96" s="14"/>
      <c r="AG96" s="14"/>
      <c r="AH96" s="14"/>
      <c r="AI96" s="28"/>
    </row>
    <row r="97" spans="16:44" x14ac:dyDescent="0.2">
      <c r="Q97" s="77">
        <v>60</v>
      </c>
      <c r="R97" s="74">
        <v>60</v>
      </c>
      <c r="S97" s="74">
        <v>60</v>
      </c>
      <c r="T97" s="77">
        <v>60</v>
      </c>
      <c r="U97" s="74">
        <v>60</v>
      </c>
      <c r="V97" s="74">
        <v>60</v>
      </c>
      <c r="W97" s="83">
        <v>60</v>
      </c>
      <c r="X97" s="14"/>
      <c r="Y97" s="28"/>
      <c r="Z97" s="14"/>
      <c r="AA97" s="14"/>
      <c r="AB97" s="13" t="s">
        <v>144</v>
      </c>
      <c r="AC97" s="77">
        <v>60</v>
      </c>
      <c r="AD97" s="74">
        <v>60</v>
      </c>
      <c r="AE97" s="74">
        <v>60</v>
      </c>
      <c r="AF97" s="74">
        <v>60</v>
      </c>
      <c r="AG97" s="74">
        <v>60</v>
      </c>
      <c r="AH97" s="74">
        <v>60</v>
      </c>
      <c r="AI97" s="87">
        <v>60</v>
      </c>
      <c r="AR97" s="1"/>
    </row>
    <row r="98" spans="16:44" x14ac:dyDescent="0.2">
      <c r="Q98" s="70"/>
      <c r="S98" s="28"/>
      <c r="T98" s="14"/>
      <c r="U98" s="14"/>
      <c r="V98" s="28"/>
      <c r="W98" s="28"/>
      <c r="X98" s="14"/>
      <c r="Y98" s="28"/>
      <c r="Z98" s="14"/>
      <c r="AA98" s="14"/>
      <c r="AC98" s="77">
        <v>60</v>
      </c>
      <c r="AD98" s="74">
        <v>60</v>
      </c>
      <c r="AE98" s="74">
        <v>60</v>
      </c>
      <c r="AF98" s="74">
        <v>60</v>
      </c>
      <c r="AG98" s="74">
        <v>60</v>
      </c>
      <c r="AH98" s="74">
        <v>60</v>
      </c>
      <c r="AI98" s="87">
        <v>60</v>
      </c>
      <c r="AM98" s="1"/>
    </row>
    <row r="99" spans="16:44" x14ac:dyDescent="0.2">
      <c r="P99" s="30" t="s">
        <v>138</v>
      </c>
      <c r="Q99" s="77">
        <v>56</v>
      </c>
      <c r="R99" s="74">
        <v>35</v>
      </c>
      <c r="S99" s="74">
        <v>30</v>
      </c>
      <c r="T99" s="77">
        <v>29</v>
      </c>
      <c r="U99" s="74">
        <v>19</v>
      </c>
      <c r="V99" s="74">
        <v>18</v>
      </c>
      <c r="W99" s="83">
        <v>18</v>
      </c>
      <c r="X99" s="14"/>
      <c r="Y99" s="28"/>
      <c r="Z99" s="14"/>
      <c r="AA99" s="14"/>
      <c r="AC99" s="77">
        <v>60</v>
      </c>
      <c r="AD99" s="74">
        <v>60</v>
      </c>
      <c r="AE99" s="74">
        <v>60</v>
      </c>
      <c r="AF99" s="74">
        <v>60</v>
      </c>
      <c r="AG99" s="74">
        <v>60</v>
      </c>
      <c r="AH99" s="74">
        <v>60</v>
      </c>
      <c r="AI99" s="87">
        <v>60</v>
      </c>
    </row>
    <row r="100" spans="16:44" x14ac:dyDescent="0.2">
      <c r="Q100" s="77">
        <v>55</v>
      </c>
      <c r="R100" s="74">
        <v>39</v>
      </c>
      <c r="S100" s="74">
        <v>39</v>
      </c>
      <c r="T100" s="77">
        <v>26</v>
      </c>
      <c r="U100" s="74">
        <v>15</v>
      </c>
      <c r="V100" s="74">
        <v>15</v>
      </c>
      <c r="W100" s="83">
        <v>13</v>
      </c>
      <c r="X100" s="14"/>
      <c r="Y100" s="28"/>
      <c r="Z100" s="14"/>
      <c r="AA100" s="14"/>
      <c r="AC100" s="77">
        <v>60</v>
      </c>
      <c r="AD100" s="74">
        <v>60</v>
      </c>
      <c r="AE100" s="74">
        <v>60</v>
      </c>
      <c r="AF100" s="74">
        <v>60</v>
      </c>
      <c r="AG100" s="74">
        <v>60</v>
      </c>
      <c r="AH100" s="74">
        <v>60</v>
      </c>
      <c r="AI100" s="87">
        <v>60</v>
      </c>
    </row>
    <row r="101" spans="16:44" x14ac:dyDescent="0.2">
      <c r="Q101" s="77">
        <v>32</v>
      </c>
      <c r="R101" s="74">
        <v>32</v>
      </c>
      <c r="S101" s="74">
        <v>26</v>
      </c>
      <c r="T101" s="77">
        <v>10</v>
      </c>
      <c r="U101" s="74">
        <v>9</v>
      </c>
      <c r="V101" s="74">
        <v>12</v>
      </c>
      <c r="W101" s="83">
        <v>13</v>
      </c>
      <c r="X101" s="14"/>
      <c r="Y101" s="28"/>
      <c r="Z101" s="14"/>
      <c r="AA101" s="14"/>
      <c r="AC101" s="70"/>
      <c r="AE101" s="14"/>
      <c r="AF101" s="14"/>
      <c r="AG101" s="14"/>
      <c r="AH101" s="14"/>
      <c r="AI101" s="28"/>
    </row>
    <row r="102" spans="16:44" x14ac:dyDescent="0.2">
      <c r="Q102" s="84">
        <v>50</v>
      </c>
      <c r="R102" s="85">
        <v>50</v>
      </c>
      <c r="S102" s="85">
        <v>50</v>
      </c>
      <c r="T102" s="84">
        <v>44</v>
      </c>
      <c r="U102" s="85">
        <v>28</v>
      </c>
      <c r="V102" s="85">
        <v>28</v>
      </c>
      <c r="W102" s="86">
        <v>19</v>
      </c>
      <c r="X102" s="14"/>
      <c r="Y102" s="28"/>
      <c r="Z102" s="14"/>
      <c r="AA102" s="14"/>
      <c r="AB102" s="13" t="s">
        <v>145</v>
      </c>
      <c r="AC102" s="77">
        <v>33</v>
      </c>
      <c r="AD102" s="74">
        <v>33</v>
      </c>
      <c r="AE102" s="74">
        <v>33</v>
      </c>
      <c r="AF102" s="74">
        <v>25</v>
      </c>
      <c r="AG102" s="74">
        <v>9</v>
      </c>
      <c r="AH102" s="74">
        <v>9</v>
      </c>
      <c r="AI102" s="87">
        <v>7</v>
      </c>
    </row>
    <row r="103" spans="16:44" x14ac:dyDescent="0.2">
      <c r="Q103" s="80"/>
      <c r="R103" s="68"/>
      <c r="S103" s="91"/>
      <c r="T103" s="90"/>
      <c r="U103" s="90"/>
      <c r="V103" s="91"/>
      <c r="W103" s="91"/>
      <c r="X103" s="14"/>
      <c r="Y103" s="28"/>
      <c r="Z103" s="14"/>
      <c r="AA103" s="14"/>
      <c r="AC103" s="77">
        <v>60</v>
      </c>
      <c r="AD103" s="74">
        <v>60</v>
      </c>
      <c r="AE103" s="74">
        <v>34</v>
      </c>
      <c r="AF103" s="74">
        <v>34</v>
      </c>
      <c r="AG103" s="74">
        <v>14</v>
      </c>
      <c r="AH103" s="74">
        <v>14</v>
      </c>
      <c r="AI103" s="87">
        <v>10</v>
      </c>
    </row>
    <row r="104" spans="16:44" x14ac:dyDescent="0.2">
      <c r="Q104" s="70" t="s">
        <v>189</v>
      </c>
      <c r="U104" s="14"/>
      <c r="V104" s="28"/>
      <c r="W104" s="28"/>
      <c r="X104" s="14"/>
      <c r="Y104" s="28"/>
      <c r="Z104" s="14"/>
      <c r="AA104" s="14"/>
      <c r="AC104" s="77">
        <v>60</v>
      </c>
      <c r="AD104" s="74">
        <v>60</v>
      </c>
      <c r="AE104" s="74">
        <v>60</v>
      </c>
      <c r="AF104" s="74">
        <v>40</v>
      </c>
      <c r="AG104" s="74">
        <v>39</v>
      </c>
      <c r="AH104" s="74">
        <v>31</v>
      </c>
      <c r="AI104" s="87">
        <v>23</v>
      </c>
    </row>
    <row r="105" spans="16:44" ht="34" x14ac:dyDescent="0.2">
      <c r="P105" s="76" t="s">
        <v>139</v>
      </c>
      <c r="Q105" s="70">
        <v>0.46529999999999999</v>
      </c>
      <c r="R105" s="74">
        <v>5.6180000000000001E-2</v>
      </c>
      <c r="S105" s="23">
        <v>2.8670000000000001E-2</v>
      </c>
      <c r="T105">
        <v>1.729E-2</v>
      </c>
      <c r="U105">
        <v>1.348E-4</v>
      </c>
      <c r="V105">
        <v>3.1340000000000001E-5</v>
      </c>
      <c r="W105" s="79">
        <v>9.8889999999999997E-5</v>
      </c>
      <c r="X105" s="14"/>
      <c r="Y105" s="28"/>
      <c r="Z105" s="14"/>
      <c r="AA105" s="14"/>
      <c r="AC105" s="84">
        <v>60</v>
      </c>
      <c r="AD105" s="85">
        <v>60</v>
      </c>
      <c r="AE105" s="85">
        <v>60</v>
      </c>
      <c r="AF105" s="85">
        <v>45</v>
      </c>
      <c r="AG105" s="85">
        <v>35</v>
      </c>
      <c r="AH105" s="85">
        <v>35</v>
      </c>
      <c r="AI105" s="88">
        <v>35</v>
      </c>
    </row>
    <row r="106" spans="16:44" x14ac:dyDescent="0.2">
      <c r="P106" s="30"/>
      <c r="Q106" s="70"/>
      <c r="U106" s="14"/>
      <c r="V106" s="14"/>
      <c r="W106" s="78"/>
      <c r="X106" s="14"/>
      <c r="Y106" s="28"/>
      <c r="Z106" s="14"/>
      <c r="AA106" s="14"/>
      <c r="AB106" s="23"/>
      <c r="AC106" s="80"/>
      <c r="AD106" s="68"/>
      <c r="AE106" s="90"/>
      <c r="AF106" s="90"/>
      <c r="AG106" s="90"/>
      <c r="AH106" s="90"/>
      <c r="AI106" s="91"/>
    </row>
    <row r="107" spans="16:44" ht="34" x14ac:dyDescent="0.2">
      <c r="P107" s="89" t="s">
        <v>140</v>
      </c>
      <c r="Q107" s="70">
        <v>0.246</v>
      </c>
      <c r="R107">
        <v>2.588E-2</v>
      </c>
      <c r="S107" s="23">
        <v>4.3029999999999999E-2</v>
      </c>
      <c r="T107">
        <v>6.1320000000000003E-3</v>
      </c>
      <c r="U107">
        <v>2.4070000000000002E-5</v>
      </c>
      <c r="V107">
        <v>1.0699999999999999E-5</v>
      </c>
      <c r="W107" s="79">
        <v>2.2880000000000001E-5</v>
      </c>
      <c r="AB107" s="23"/>
      <c r="AC107" s="70" t="s">
        <v>190</v>
      </c>
      <c r="AG107" s="14"/>
      <c r="AH107" s="14"/>
      <c r="AI107" s="28"/>
    </row>
    <row r="108" spans="16:44" ht="34" x14ac:dyDescent="0.2">
      <c r="P108" s="30"/>
      <c r="Q108" s="70"/>
      <c r="V108"/>
      <c r="W108" s="79"/>
      <c r="AB108" s="76" t="s">
        <v>148</v>
      </c>
      <c r="AC108" s="70">
        <v>0.97409999999999997</v>
      </c>
      <c r="AD108">
        <v>3.4910000000000002E-3</v>
      </c>
      <c r="AE108">
        <v>2.5199999999999998E-7</v>
      </c>
      <c r="AF108">
        <v>9.9940000000000009E-10</v>
      </c>
      <c r="AG108">
        <v>3.9139999999999998E-8</v>
      </c>
      <c r="AH108">
        <v>1.645E-9</v>
      </c>
      <c r="AI108" s="23">
        <v>4.854E-10</v>
      </c>
    </row>
    <row r="109" spans="16:44" ht="34" x14ac:dyDescent="0.2">
      <c r="P109" s="89" t="s">
        <v>141</v>
      </c>
      <c r="Q109" s="73">
        <v>0.87690000000000001</v>
      </c>
      <c r="R109" s="25">
        <v>0.9819</v>
      </c>
      <c r="S109" s="26">
        <v>0.98329999999999995</v>
      </c>
      <c r="T109" s="25">
        <v>0.95669999999999999</v>
      </c>
      <c r="U109" s="25">
        <v>0.69369999999999998</v>
      </c>
      <c r="V109" s="25">
        <v>0.91979999999999995</v>
      </c>
      <c r="W109" s="92">
        <v>0.80020000000000002</v>
      </c>
      <c r="AB109" s="30"/>
      <c r="AC109" s="70"/>
      <c r="AG109" s="14"/>
      <c r="AH109" s="14"/>
      <c r="AI109" s="28"/>
    </row>
    <row r="110" spans="16:44" ht="34" x14ac:dyDescent="0.2">
      <c r="AB110" s="89" t="s">
        <v>146</v>
      </c>
      <c r="AC110" s="70">
        <v>0.47510000000000002</v>
      </c>
      <c r="AD110">
        <v>0.77400000000000002</v>
      </c>
      <c r="AE110">
        <v>0.13900000000000001</v>
      </c>
      <c r="AF110">
        <v>8.4159999999999994E-5</v>
      </c>
      <c r="AG110">
        <v>1.5630000000000001E-5</v>
      </c>
      <c r="AH110">
        <v>1.328E-6</v>
      </c>
      <c r="AI110" s="104">
        <v>7.1639999999999998E-8</v>
      </c>
    </row>
    <row r="111" spans="16:44" x14ac:dyDescent="0.2">
      <c r="S111" s="28"/>
      <c r="T111" s="14"/>
      <c r="U111" s="14"/>
      <c r="V111" s="28"/>
      <c r="W111" s="14"/>
      <c r="X111" s="14"/>
      <c r="Y111" s="28"/>
      <c r="Z111" s="14"/>
      <c r="AA111" s="14"/>
      <c r="AB111" s="30"/>
      <c r="AC111" s="70"/>
      <c r="AI111" s="23"/>
    </row>
    <row r="112" spans="16:44" ht="34" x14ac:dyDescent="0.2">
      <c r="AB112" s="89" t="s">
        <v>147</v>
      </c>
      <c r="AC112" s="73">
        <v>0.69799999999999995</v>
      </c>
      <c r="AD112" s="25">
        <v>0.1187</v>
      </c>
      <c r="AE112" s="25">
        <v>4.728E-4</v>
      </c>
      <c r="AF112" s="25">
        <v>2.1570000000000001E-3</v>
      </c>
      <c r="AG112" s="25">
        <v>0.64749999999999996</v>
      </c>
      <c r="AH112" s="25">
        <v>0.39850000000000002</v>
      </c>
      <c r="AI112" s="26">
        <v>0.58630000000000004</v>
      </c>
    </row>
    <row r="114" spans="27:27" x14ac:dyDescent="0.2">
      <c r="AA114" s="13"/>
    </row>
    <row r="136" spans="17:19" x14ac:dyDescent="0.2">
      <c r="Q136" s="3"/>
    </row>
    <row r="137" spans="17:19" x14ac:dyDescent="0.2">
      <c r="S137" s="32"/>
    </row>
    <row r="138" spans="17:19" x14ac:dyDescent="0.2">
      <c r="S138" s="32"/>
    </row>
    <row r="139" spans="17:19" x14ac:dyDescent="0.2">
      <c r="S139" s="32"/>
    </row>
    <row r="140" spans="17:19" x14ac:dyDescent="0.2">
      <c r="S140" s="32"/>
    </row>
    <row r="141" spans="17:19" x14ac:dyDescent="0.2">
      <c r="S141" s="32"/>
    </row>
    <row r="142" spans="17:19" x14ac:dyDescent="0.2">
      <c r="S142" s="32"/>
    </row>
    <row r="143" spans="17:19" x14ac:dyDescent="0.2">
      <c r="Q143" s="5"/>
    </row>
    <row r="144" spans="17:19" x14ac:dyDescent="0.2">
      <c r="Q144" s="5"/>
    </row>
    <row r="145" spans="17:19" x14ac:dyDescent="0.2">
      <c r="Q145" s="5"/>
    </row>
    <row r="148" spans="17:19" x14ac:dyDescent="0.2">
      <c r="Q148" s="15"/>
    </row>
    <row r="152" spans="17:19" x14ac:dyDescent="0.2">
      <c r="Q152" s="11"/>
      <c r="S152" s="33"/>
    </row>
  </sheetData>
  <sortState xmlns:xlrd2="http://schemas.microsoft.com/office/spreadsheetml/2017/richdata2" ref="AG7:AM16">
    <sortCondition ref="AG7:AG16"/>
  </sortState>
  <mergeCells count="34">
    <mergeCell ref="AY77:AZ77"/>
    <mergeCell ref="Z25:AB25"/>
    <mergeCell ref="W40:Y40"/>
    <mergeCell ref="Z40:AB40"/>
    <mergeCell ref="AK77:AM77"/>
    <mergeCell ref="AN77:AO77"/>
    <mergeCell ref="AW77:AX77"/>
    <mergeCell ref="W25:Y25"/>
    <mergeCell ref="AO5:AQ5"/>
    <mergeCell ref="Z2:AB2"/>
    <mergeCell ref="N16:P16"/>
    <mergeCell ref="Q16:S16"/>
    <mergeCell ref="T16:V16"/>
    <mergeCell ref="W16:Y16"/>
    <mergeCell ref="Z16:AB16"/>
    <mergeCell ref="W2:Y2"/>
    <mergeCell ref="T2:V2"/>
    <mergeCell ref="Q2:S2"/>
    <mergeCell ref="C2:E2"/>
    <mergeCell ref="Q25:S25"/>
    <mergeCell ref="T25:V25"/>
    <mergeCell ref="N40:P40"/>
    <mergeCell ref="Q40:S40"/>
    <mergeCell ref="T40:V40"/>
    <mergeCell ref="K25:M25"/>
    <mergeCell ref="H40:I40"/>
    <mergeCell ref="K40:M40"/>
    <mergeCell ref="N2:P2"/>
    <mergeCell ref="H25:I25"/>
    <mergeCell ref="N25:P25"/>
    <mergeCell ref="H2:I2"/>
    <mergeCell ref="K2:M2"/>
    <mergeCell ref="H16:I16"/>
    <mergeCell ref="K16:M16"/>
  </mergeCells>
  <pageMargins left="0.7" right="0.7" top="0.75" bottom="0.75" header="0.3" footer="0.3"/>
  <pageSetup orientation="portrait" horizontalDpi="0" verticalDpi="0"/>
  <ignoredErrors>
    <ignoredError sqref="AW29 AX29:AX31 AX39 AX33 AX40:AX43 AW30:AW43 AY29:AY37 AX34:AX38 AY38:AY43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49305-0AF0-CD4E-9B03-7B46C169536D}">
  <dimension ref="A1:AC70"/>
  <sheetViews>
    <sheetView topLeftCell="A37" zoomScale="140" zoomScaleNormal="140" workbookViewId="0">
      <pane xSplit="1" topLeftCell="B1" activePane="topRight" state="frozen"/>
      <selection pane="topRight" activeCell="AD115" sqref="AD115"/>
    </sheetView>
  </sheetViews>
  <sheetFormatPr baseColWidth="10" defaultColWidth="8.83203125" defaultRowHeight="16" x14ac:dyDescent="0.2"/>
  <cols>
    <col min="1" max="1" width="18.6640625" bestFit="1" customWidth="1"/>
    <col min="2" max="2" width="9.33203125" bestFit="1" customWidth="1"/>
    <col min="5" max="5" width="18.33203125" bestFit="1" customWidth="1"/>
    <col min="6" max="6" width="8.6640625" bestFit="1" customWidth="1"/>
    <col min="7" max="7" width="7.6640625" bestFit="1" customWidth="1"/>
    <col min="8" max="8" width="18.33203125" bestFit="1" customWidth="1"/>
    <col min="11" max="11" width="18.33203125" bestFit="1" customWidth="1"/>
    <col min="14" max="14" width="18.33203125" bestFit="1" customWidth="1"/>
    <col min="15" max="15" width="12.6640625" bestFit="1" customWidth="1"/>
    <col min="17" max="17" width="18.33203125" bestFit="1" customWidth="1"/>
    <col min="20" max="20" width="18.33203125" bestFit="1" customWidth="1"/>
    <col min="23" max="23" width="18.33203125" bestFit="1" customWidth="1"/>
    <col min="26" max="26" width="18.33203125" bestFit="1" customWidth="1"/>
    <col min="28" max="28" width="7.6640625" bestFit="1" customWidth="1"/>
    <col min="29" max="29" width="18.33203125" bestFit="1" customWidth="1"/>
  </cols>
  <sheetData>
    <row r="1" spans="1:29" ht="17" thickBot="1" x14ac:dyDescent="0.25">
      <c r="A1" s="44" t="s">
        <v>188</v>
      </c>
      <c r="B1" s="44"/>
      <c r="C1" s="44"/>
      <c r="D1" s="44"/>
      <c r="E1" s="44"/>
      <c r="F1" s="44"/>
      <c r="G1" s="44"/>
      <c r="H1" s="44"/>
    </row>
    <row r="2" spans="1:29" ht="17" thickBot="1" x14ac:dyDescent="0.25">
      <c r="A2" s="45"/>
      <c r="B2" s="46"/>
      <c r="C2" s="112" t="s">
        <v>120</v>
      </c>
      <c r="D2" s="113"/>
      <c r="E2" s="114"/>
      <c r="F2" s="112" t="s">
        <v>121</v>
      </c>
      <c r="G2" s="113"/>
      <c r="H2" s="114"/>
      <c r="I2" s="112" t="s">
        <v>122</v>
      </c>
      <c r="J2" s="113"/>
      <c r="K2" s="114"/>
      <c r="L2" s="112" t="s">
        <v>123</v>
      </c>
      <c r="M2" s="113"/>
      <c r="N2" s="114"/>
      <c r="O2" s="112" t="s">
        <v>124</v>
      </c>
      <c r="P2" s="113"/>
      <c r="Q2" s="114"/>
      <c r="R2" s="112" t="s">
        <v>125</v>
      </c>
      <c r="S2" s="113"/>
      <c r="T2" s="113"/>
      <c r="U2" s="112" t="s">
        <v>126</v>
      </c>
      <c r="V2" s="113"/>
      <c r="W2" s="114"/>
      <c r="X2" s="112" t="s">
        <v>127</v>
      </c>
      <c r="Y2" s="113"/>
      <c r="Z2" s="113"/>
      <c r="AA2" s="112" t="s">
        <v>128</v>
      </c>
      <c r="AB2" s="113"/>
      <c r="AC2" s="114"/>
    </row>
    <row r="3" spans="1:29" x14ac:dyDescent="0.2">
      <c r="A3" s="47" t="s">
        <v>0</v>
      </c>
      <c r="B3" s="48" t="s">
        <v>1</v>
      </c>
      <c r="C3" s="49" t="s">
        <v>2</v>
      </c>
      <c r="D3" s="47" t="s">
        <v>129</v>
      </c>
      <c r="E3" s="50" t="s">
        <v>133</v>
      </c>
      <c r="F3" s="49" t="s">
        <v>2</v>
      </c>
      <c r="G3" s="47" t="s">
        <v>129</v>
      </c>
      <c r="H3" s="50" t="s">
        <v>133</v>
      </c>
      <c r="I3" s="49" t="s">
        <v>2</v>
      </c>
      <c r="J3" s="47" t="s">
        <v>129</v>
      </c>
      <c r="K3" s="50" t="s">
        <v>133</v>
      </c>
      <c r="L3" s="49" t="s">
        <v>2</v>
      </c>
      <c r="M3" s="47" t="s">
        <v>129</v>
      </c>
      <c r="N3" s="50" t="s">
        <v>133</v>
      </c>
      <c r="O3" s="49" t="s">
        <v>2</v>
      </c>
      <c r="P3" s="47" t="s">
        <v>129</v>
      </c>
      <c r="Q3" s="50" t="s">
        <v>133</v>
      </c>
      <c r="R3" s="49" t="s">
        <v>2</v>
      </c>
      <c r="S3" s="47" t="s">
        <v>129</v>
      </c>
      <c r="T3" s="47" t="s">
        <v>133</v>
      </c>
      <c r="U3" s="49" t="s">
        <v>2</v>
      </c>
      <c r="V3" s="47" t="s">
        <v>129</v>
      </c>
      <c r="W3" s="50" t="s">
        <v>133</v>
      </c>
      <c r="X3" s="49" t="s">
        <v>2</v>
      </c>
      <c r="Y3" s="47" t="s">
        <v>129</v>
      </c>
      <c r="Z3" s="47" t="s">
        <v>133</v>
      </c>
      <c r="AA3" s="49" t="s">
        <v>2</v>
      </c>
      <c r="AB3" s="47" t="s">
        <v>129</v>
      </c>
      <c r="AC3" s="50" t="s">
        <v>133</v>
      </c>
    </row>
    <row r="4" spans="1:29" x14ac:dyDescent="0.2">
      <c r="A4" s="46">
        <v>243</v>
      </c>
      <c r="B4" s="51">
        <v>45233</v>
      </c>
      <c r="C4" s="52">
        <v>14</v>
      </c>
      <c r="D4" s="46">
        <v>4</v>
      </c>
      <c r="E4" s="53">
        <v>60</v>
      </c>
      <c r="F4" s="52">
        <v>16.8</v>
      </c>
      <c r="G4" s="46">
        <v>5</v>
      </c>
      <c r="H4" s="53">
        <v>60</v>
      </c>
      <c r="I4" s="52">
        <v>18</v>
      </c>
      <c r="J4" s="46">
        <v>6</v>
      </c>
      <c r="K4" s="53">
        <v>60</v>
      </c>
      <c r="L4" s="52">
        <v>19.100000000000001</v>
      </c>
      <c r="M4" s="46">
        <v>7</v>
      </c>
      <c r="N4" s="53">
        <v>60</v>
      </c>
      <c r="O4" s="52">
        <v>20</v>
      </c>
      <c r="P4" s="46">
        <v>8</v>
      </c>
      <c r="Q4" s="53">
        <v>60</v>
      </c>
      <c r="R4" s="52">
        <v>20.399999999999999</v>
      </c>
      <c r="S4" s="46">
        <v>9</v>
      </c>
      <c r="T4" s="46">
        <v>60</v>
      </c>
      <c r="U4" s="52">
        <v>21.1</v>
      </c>
      <c r="V4" s="46">
        <v>10</v>
      </c>
      <c r="W4" s="53">
        <v>60</v>
      </c>
      <c r="X4" s="97">
        <v>21.7</v>
      </c>
      <c r="Y4" s="46">
        <v>11</v>
      </c>
      <c r="Z4" s="46">
        <v>60</v>
      </c>
      <c r="AA4" s="63">
        <v>22</v>
      </c>
      <c r="AB4" s="46">
        <v>12</v>
      </c>
      <c r="AC4" s="53">
        <v>60</v>
      </c>
    </row>
    <row r="5" spans="1:29" x14ac:dyDescent="0.2">
      <c r="A5" s="46">
        <v>256</v>
      </c>
      <c r="B5" s="51">
        <v>45233</v>
      </c>
      <c r="C5" s="52">
        <v>10.3</v>
      </c>
      <c r="D5" s="46">
        <v>4</v>
      </c>
      <c r="E5" s="53">
        <v>60</v>
      </c>
      <c r="F5" s="52">
        <v>15.6</v>
      </c>
      <c r="G5" s="46">
        <v>5</v>
      </c>
      <c r="H5" s="53">
        <v>60</v>
      </c>
      <c r="I5" s="52">
        <v>17.8</v>
      </c>
      <c r="J5" s="46">
        <v>6</v>
      </c>
      <c r="K5" s="53">
        <v>60</v>
      </c>
      <c r="L5" s="52">
        <v>19.399999999999999</v>
      </c>
      <c r="M5" s="46">
        <v>7</v>
      </c>
      <c r="N5" s="53">
        <v>60</v>
      </c>
      <c r="O5" s="52">
        <v>23.3</v>
      </c>
      <c r="P5" s="46">
        <v>8</v>
      </c>
      <c r="Q5" s="53">
        <v>60</v>
      </c>
      <c r="R5" s="52">
        <v>23.8</v>
      </c>
      <c r="S5" s="46">
        <v>9</v>
      </c>
      <c r="T5" s="46">
        <v>60</v>
      </c>
      <c r="U5" s="52">
        <v>25.1</v>
      </c>
      <c r="V5" s="46">
        <v>10</v>
      </c>
      <c r="W5" s="53">
        <v>60</v>
      </c>
      <c r="X5" s="97">
        <v>26</v>
      </c>
      <c r="Y5" s="46">
        <v>11</v>
      </c>
      <c r="Z5" s="46">
        <v>60</v>
      </c>
      <c r="AA5" s="37">
        <v>26.7</v>
      </c>
      <c r="AB5" s="46">
        <v>12</v>
      </c>
      <c r="AC5" s="53">
        <v>60</v>
      </c>
    </row>
    <row r="6" spans="1:29" x14ac:dyDescent="0.2">
      <c r="A6" s="46">
        <v>269</v>
      </c>
      <c r="B6" s="51">
        <v>45233</v>
      </c>
      <c r="C6" s="52">
        <v>13.4</v>
      </c>
      <c r="D6" s="46">
        <v>4</v>
      </c>
      <c r="E6" s="53">
        <v>60</v>
      </c>
      <c r="F6" s="52">
        <v>18.3</v>
      </c>
      <c r="G6" s="46">
        <v>5</v>
      </c>
      <c r="H6" s="53">
        <v>60</v>
      </c>
      <c r="I6" s="52">
        <v>17</v>
      </c>
      <c r="J6" s="46">
        <v>6</v>
      </c>
      <c r="K6" s="53">
        <v>60</v>
      </c>
      <c r="L6" s="62">
        <v>19.3</v>
      </c>
      <c r="M6" s="46">
        <v>7</v>
      </c>
      <c r="N6" s="53">
        <v>60</v>
      </c>
      <c r="O6" s="62">
        <v>22.2</v>
      </c>
      <c r="P6" s="46">
        <v>8</v>
      </c>
      <c r="Q6" s="53">
        <v>60</v>
      </c>
      <c r="R6" s="62">
        <v>23.3</v>
      </c>
      <c r="S6" s="46">
        <v>9</v>
      </c>
      <c r="T6" s="46">
        <v>60</v>
      </c>
      <c r="U6" s="62">
        <v>24.2</v>
      </c>
      <c r="V6" s="46">
        <v>10</v>
      </c>
      <c r="W6" s="53">
        <v>60</v>
      </c>
      <c r="X6" s="99">
        <v>24.7</v>
      </c>
      <c r="Y6" s="46">
        <v>11</v>
      </c>
      <c r="Z6" s="46">
        <v>60</v>
      </c>
      <c r="AA6" s="63">
        <v>25.7</v>
      </c>
      <c r="AB6" s="46">
        <v>12</v>
      </c>
      <c r="AC6" s="53">
        <v>60</v>
      </c>
    </row>
    <row r="7" spans="1:29" x14ac:dyDescent="0.2">
      <c r="A7" s="46">
        <v>270</v>
      </c>
      <c r="B7" s="51">
        <v>45233</v>
      </c>
      <c r="C7" s="52">
        <v>11.8</v>
      </c>
      <c r="D7" s="46">
        <v>4</v>
      </c>
      <c r="E7" s="53">
        <v>60</v>
      </c>
      <c r="F7" s="52">
        <v>15.6</v>
      </c>
      <c r="G7" s="46">
        <v>5</v>
      </c>
      <c r="H7" s="53">
        <v>60</v>
      </c>
      <c r="I7" s="52">
        <v>16.7</v>
      </c>
      <c r="J7" s="46">
        <v>6</v>
      </c>
      <c r="K7" s="53">
        <v>60</v>
      </c>
      <c r="L7" s="52">
        <v>18.3</v>
      </c>
      <c r="M7" s="46">
        <v>7</v>
      </c>
      <c r="N7" s="53">
        <v>60</v>
      </c>
      <c r="O7" s="52">
        <v>21.2</v>
      </c>
      <c r="P7" s="46">
        <v>8</v>
      </c>
      <c r="Q7" s="53">
        <v>60</v>
      </c>
      <c r="R7" s="52">
        <v>22</v>
      </c>
      <c r="S7" s="46">
        <v>9</v>
      </c>
      <c r="T7" s="46">
        <v>60</v>
      </c>
      <c r="U7" s="52">
        <v>23.2</v>
      </c>
      <c r="V7" s="46">
        <v>10</v>
      </c>
      <c r="W7" s="53">
        <v>60</v>
      </c>
      <c r="X7" s="97">
        <v>23.9</v>
      </c>
      <c r="Y7" s="46">
        <v>11</v>
      </c>
      <c r="Z7" s="46">
        <v>60</v>
      </c>
      <c r="AA7" s="37">
        <v>24.2</v>
      </c>
      <c r="AB7" s="46">
        <v>12</v>
      </c>
      <c r="AC7" s="53">
        <v>60</v>
      </c>
    </row>
    <row r="8" spans="1:29" x14ac:dyDescent="0.2">
      <c r="A8" s="46"/>
      <c r="B8" s="51"/>
      <c r="C8" s="52"/>
      <c r="D8" s="46"/>
      <c r="E8" s="53"/>
      <c r="F8" s="52"/>
      <c r="G8" s="46"/>
      <c r="H8" s="53"/>
      <c r="I8" s="52"/>
      <c r="J8" s="46"/>
      <c r="K8" s="53"/>
      <c r="L8" s="37"/>
      <c r="M8" s="46"/>
      <c r="N8" s="53"/>
      <c r="O8" s="37"/>
      <c r="P8" s="46"/>
      <c r="Q8" s="53"/>
      <c r="R8" s="52"/>
      <c r="S8" s="46"/>
      <c r="T8" s="46"/>
      <c r="U8" s="52"/>
      <c r="V8" s="46"/>
      <c r="W8" s="53"/>
      <c r="X8" s="100"/>
      <c r="Y8" s="54"/>
      <c r="Z8" s="54"/>
      <c r="AA8" s="101"/>
      <c r="AB8" s="54"/>
      <c r="AC8" s="102"/>
    </row>
    <row r="9" spans="1:29" x14ac:dyDescent="0.2">
      <c r="A9" s="46" t="s">
        <v>6</v>
      </c>
      <c r="B9" s="51"/>
      <c r="C9" s="52">
        <f>AVERAGE(C4:C7)</f>
        <v>12.375</v>
      </c>
      <c r="D9" s="46"/>
      <c r="E9" s="53"/>
      <c r="F9" s="52">
        <f>AVERAGE(F4:F7)</f>
        <v>16.574999999999999</v>
      </c>
      <c r="G9" s="46"/>
      <c r="H9" s="53"/>
      <c r="I9" s="52">
        <f>AVERAGE(I4:I7)</f>
        <v>17.375</v>
      </c>
      <c r="J9" s="46"/>
      <c r="K9" s="53"/>
      <c r="L9" s="52">
        <f>AVERAGE(L4:L7)</f>
        <v>19.024999999999999</v>
      </c>
      <c r="M9" s="46"/>
      <c r="N9" s="53"/>
      <c r="O9" s="52">
        <f>AVERAGE(O4:O7)</f>
        <v>21.675000000000001</v>
      </c>
      <c r="P9" s="46"/>
      <c r="Q9" s="53"/>
      <c r="R9" s="52">
        <f>AVERAGE(R4:R7)</f>
        <v>22.375</v>
      </c>
      <c r="S9" s="46"/>
      <c r="T9" s="46"/>
      <c r="U9" s="37">
        <f>AVERAGE(U4:U7)</f>
        <v>23.400000000000002</v>
      </c>
      <c r="V9" s="46"/>
      <c r="W9" s="53"/>
      <c r="X9">
        <f>AVERAGE(X4:X7)</f>
        <v>24.075000000000003</v>
      </c>
      <c r="AA9" s="63">
        <f>AVERAGE(AA4:AA7)</f>
        <v>24.650000000000002</v>
      </c>
      <c r="AC9" s="38"/>
    </row>
    <row r="10" spans="1:29" x14ac:dyDescent="0.2">
      <c r="A10" s="46" t="s">
        <v>7</v>
      </c>
      <c r="B10" s="54"/>
      <c r="C10" s="52">
        <f>STDEV(C4:C7)</f>
        <v>1.6660832312142653</v>
      </c>
      <c r="D10" s="46"/>
      <c r="E10" s="53"/>
      <c r="F10" s="52">
        <f>STDEV(F4:F7)</f>
        <v>1.2816005617976303</v>
      </c>
      <c r="G10" s="46"/>
      <c r="H10" s="53"/>
      <c r="I10" s="52">
        <f>STDEV(I4:I7)</f>
        <v>0.62383224240709712</v>
      </c>
      <c r="J10" s="46"/>
      <c r="K10" s="53"/>
      <c r="L10" s="52">
        <f>STDEV(L4:L7)</f>
        <v>0.49916597106239741</v>
      </c>
      <c r="M10" s="46"/>
      <c r="N10" s="53"/>
      <c r="O10" s="52">
        <f>STDEV(O4:O7)</f>
        <v>1.4080127840328727</v>
      </c>
      <c r="P10" s="46"/>
      <c r="Q10" s="53"/>
      <c r="R10" s="52">
        <f>STDEV(R4:R7)</f>
        <v>1.5195942440884243</v>
      </c>
      <c r="S10" s="46"/>
      <c r="T10" s="46"/>
      <c r="U10" s="52">
        <f>STDEV(U4:U7)</f>
        <v>1.7185265006200319</v>
      </c>
      <c r="V10" s="46"/>
      <c r="W10" s="53"/>
      <c r="X10">
        <f>STDEV(X4:X7)</f>
        <v>1.8043927879852919</v>
      </c>
      <c r="AA10" s="37">
        <f>STDEV(AA4:AA7)</f>
        <v>2.043689474129244</v>
      </c>
      <c r="AC10" s="38"/>
    </row>
    <row r="11" spans="1:29" x14ac:dyDescent="0.2">
      <c r="A11" s="46"/>
      <c r="B11" s="54"/>
      <c r="C11" s="52" t="s">
        <v>130</v>
      </c>
      <c r="D11" s="46"/>
      <c r="E11" s="53"/>
      <c r="F11" s="52" t="s">
        <v>130</v>
      </c>
      <c r="G11" s="46"/>
      <c r="H11" s="53"/>
      <c r="I11" s="52"/>
      <c r="J11" s="46"/>
      <c r="K11" s="53"/>
      <c r="L11" s="52" t="s">
        <v>130</v>
      </c>
      <c r="M11" s="46"/>
      <c r="N11" s="53"/>
      <c r="O11" s="52" t="s">
        <v>130</v>
      </c>
      <c r="P11" s="46"/>
      <c r="Q11" s="53"/>
      <c r="R11" s="52" t="s">
        <v>130</v>
      </c>
      <c r="S11" s="46"/>
      <c r="T11" s="46"/>
      <c r="U11" s="52" t="s">
        <v>130</v>
      </c>
      <c r="V11" s="46"/>
      <c r="W11" s="53"/>
      <c r="AA11" s="37"/>
      <c r="AC11" s="38"/>
    </row>
    <row r="12" spans="1:29" x14ac:dyDescent="0.2">
      <c r="A12" s="47" t="s">
        <v>131</v>
      </c>
      <c r="B12" s="48" t="s">
        <v>1</v>
      </c>
      <c r="C12" s="49" t="s">
        <v>2</v>
      </c>
      <c r="D12" s="47" t="s">
        <v>129</v>
      </c>
      <c r="E12" s="50" t="s">
        <v>133</v>
      </c>
      <c r="F12" s="49" t="s">
        <v>2</v>
      </c>
      <c r="G12" s="47" t="s">
        <v>129</v>
      </c>
      <c r="H12" s="50" t="s">
        <v>133</v>
      </c>
      <c r="I12" s="49" t="s">
        <v>2</v>
      </c>
      <c r="J12" s="47" t="s">
        <v>129</v>
      </c>
      <c r="K12" s="50" t="s">
        <v>133</v>
      </c>
      <c r="L12" s="49" t="s">
        <v>2</v>
      </c>
      <c r="M12" s="47" t="s">
        <v>129</v>
      </c>
      <c r="N12" s="50" t="s">
        <v>133</v>
      </c>
      <c r="O12" s="49" t="s">
        <v>2</v>
      </c>
      <c r="P12" s="47" t="s">
        <v>129</v>
      </c>
      <c r="Q12" s="50" t="s">
        <v>133</v>
      </c>
      <c r="R12" s="49" t="s">
        <v>2</v>
      </c>
      <c r="S12" s="47" t="s">
        <v>129</v>
      </c>
      <c r="T12" s="50" t="s">
        <v>133</v>
      </c>
      <c r="U12" s="49" t="s">
        <v>2</v>
      </c>
      <c r="V12" s="47" t="s">
        <v>129</v>
      </c>
      <c r="W12" s="50" t="s">
        <v>133</v>
      </c>
      <c r="X12" s="49" t="s">
        <v>2</v>
      </c>
      <c r="Y12" s="47" t="s">
        <v>129</v>
      </c>
      <c r="Z12" s="47" t="s">
        <v>133</v>
      </c>
      <c r="AA12" s="49" t="s">
        <v>2</v>
      </c>
      <c r="AB12" s="47" t="s">
        <v>129</v>
      </c>
      <c r="AC12" s="50" t="s">
        <v>133</v>
      </c>
    </row>
    <row r="13" spans="1:29" x14ac:dyDescent="0.2">
      <c r="A13" s="46">
        <v>245</v>
      </c>
      <c r="B13" s="51">
        <v>45233</v>
      </c>
      <c r="C13" s="52">
        <v>9.1999999999999993</v>
      </c>
      <c r="D13" s="46">
        <v>4</v>
      </c>
      <c r="E13" s="53">
        <v>56</v>
      </c>
      <c r="F13" s="52">
        <v>12.7</v>
      </c>
      <c r="G13" s="46">
        <v>5</v>
      </c>
      <c r="H13" s="53">
        <v>35</v>
      </c>
      <c r="I13" s="52">
        <v>14.4</v>
      </c>
      <c r="J13" s="46">
        <v>6</v>
      </c>
      <c r="K13" s="53">
        <v>30</v>
      </c>
      <c r="L13" s="63">
        <v>15</v>
      </c>
      <c r="M13" s="46">
        <v>7</v>
      </c>
      <c r="N13" s="53">
        <v>29</v>
      </c>
      <c r="O13" s="63">
        <v>15.7</v>
      </c>
      <c r="P13" s="46">
        <v>8</v>
      </c>
      <c r="Q13" s="53">
        <v>19</v>
      </c>
      <c r="R13" s="63">
        <v>15.6</v>
      </c>
      <c r="S13" s="46">
        <v>9</v>
      </c>
      <c r="T13" s="46">
        <v>18</v>
      </c>
      <c r="U13" s="63">
        <v>15.1</v>
      </c>
      <c r="V13" s="46">
        <v>10</v>
      </c>
      <c r="W13" s="53">
        <v>18</v>
      </c>
      <c r="X13" s="98">
        <v>15.2</v>
      </c>
      <c r="Y13" s="46">
        <v>11</v>
      </c>
      <c r="Z13" s="46">
        <v>3.75</v>
      </c>
      <c r="AA13" s="63">
        <v>15.3</v>
      </c>
      <c r="AB13" s="46">
        <v>12</v>
      </c>
      <c r="AC13" s="53">
        <v>9.75</v>
      </c>
    </row>
    <row r="14" spans="1:29" x14ac:dyDescent="0.2">
      <c r="A14" s="46">
        <v>255</v>
      </c>
      <c r="B14" s="51">
        <v>45233</v>
      </c>
      <c r="C14" s="52">
        <v>9</v>
      </c>
      <c r="D14" s="46">
        <v>4</v>
      </c>
      <c r="E14" s="53">
        <v>55</v>
      </c>
      <c r="F14" s="52">
        <v>13.3</v>
      </c>
      <c r="G14" s="46">
        <v>5</v>
      </c>
      <c r="H14" s="53">
        <v>39</v>
      </c>
      <c r="I14" s="52">
        <v>17.2</v>
      </c>
      <c r="J14" s="46">
        <v>6</v>
      </c>
      <c r="K14" s="53">
        <v>39</v>
      </c>
      <c r="L14" s="37">
        <v>17.8</v>
      </c>
      <c r="M14" s="46">
        <v>7</v>
      </c>
      <c r="N14" s="53">
        <v>26</v>
      </c>
      <c r="O14" s="37">
        <v>18.399999999999999</v>
      </c>
      <c r="P14" s="46">
        <v>8</v>
      </c>
      <c r="Q14" s="53">
        <v>15</v>
      </c>
      <c r="R14" s="37">
        <v>19</v>
      </c>
      <c r="S14" s="46">
        <v>9</v>
      </c>
      <c r="T14" s="46">
        <v>15</v>
      </c>
      <c r="U14" s="37">
        <v>18.399999999999999</v>
      </c>
      <c r="V14" s="46">
        <v>10</v>
      </c>
      <c r="W14" s="53">
        <v>13</v>
      </c>
      <c r="X14" s="70">
        <v>18.600000000000001</v>
      </c>
      <c r="Y14" s="46">
        <v>11</v>
      </c>
      <c r="Z14" s="46">
        <v>4.1500000000000004</v>
      </c>
      <c r="AA14" s="37">
        <v>18.3</v>
      </c>
      <c r="AB14" s="46">
        <v>12</v>
      </c>
      <c r="AC14" s="53">
        <v>4.8600000000000003</v>
      </c>
    </row>
    <row r="15" spans="1:29" x14ac:dyDescent="0.2">
      <c r="A15" s="46">
        <v>262</v>
      </c>
      <c r="B15" s="51">
        <v>45233</v>
      </c>
      <c r="C15" s="52">
        <v>14.4</v>
      </c>
      <c r="D15" s="46">
        <v>4</v>
      </c>
      <c r="E15" s="53">
        <v>32</v>
      </c>
      <c r="F15" s="52">
        <v>16.5</v>
      </c>
      <c r="G15" s="46">
        <v>5</v>
      </c>
      <c r="H15" s="53">
        <v>32</v>
      </c>
      <c r="I15" s="52">
        <v>16.8</v>
      </c>
      <c r="J15" s="46">
        <v>6</v>
      </c>
      <c r="K15" s="53">
        <v>26</v>
      </c>
      <c r="L15" s="63">
        <v>17</v>
      </c>
      <c r="M15" s="46">
        <v>7</v>
      </c>
      <c r="N15" s="53">
        <v>10</v>
      </c>
      <c r="O15" s="63">
        <v>17.2</v>
      </c>
      <c r="P15" s="46">
        <v>8</v>
      </c>
      <c r="Q15" s="53">
        <v>9</v>
      </c>
      <c r="R15" s="63">
        <v>17</v>
      </c>
      <c r="S15" s="46">
        <v>9</v>
      </c>
      <c r="T15" s="46">
        <v>12</v>
      </c>
      <c r="U15" s="63">
        <v>16.5</v>
      </c>
      <c r="V15" s="46">
        <v>10</v>
      </c>
      <c r="W15" s="53">
        <v>13</v>
      </c>
      <c r="X15" s="98">
        <v>16.5</v>
      </c>
      <c r="Y15" s="46">
        <v>11</v>
      </c>
      <c r="Z15" s="46">
        <v>13.3</v>
      </c>
      <c r="AA15" s="63">
        <v>16.2</v>
      </c>
      <c r="AB15" s="46">
        <v>12</v>
      </c>
      <c r="AC15" s="53">
        <v>11.38</v>
      </c>
    </row>
    <row r="16" spans="1:29" x14ac:dyDescent="0.2">
      <c r="A16" s="46">
        <v>295</v>
      </c>
      <c r="B16" s="51">
        <v>45233</v>
      </c>
      <c r="C16" s="52">
        <v>13.9</v>
      </c>
      <c r="D16" s="45">
        <v>4</v>
      </c>
      <c r="E16" s="53">
        <v>50</v>
      </c>
      <c r="F16" s="52">
        <v>15.9</v>
      </c>
      <c r="G16" s="46">
        <v>5</v>
      </c>
      <c r="H16" s="53">
        <v>50</v>
      </c>
      <c r="I16" s="52">
        <v>16.399999999999999</v>
      </c>
      <c r="J16" s="46">
        <v>6</v>
      </c>
      <c r="K16" s="53">
        <v>50</v>
      </c>
      <c r="L16" s="37">
        <v>16.7</v>
      </c>
      <c r="M16" s="46">
        <v>7</v>
      </c>
      <c r="N16" s="53">
        <v>44</v>
      </c>
      <c r="O16" s="37">
        <v>16.7</v>
      </c>
      <c r="P16" s="46">
        <v>8</v>
      </c>
      <c r="Q16" s="53">
        <v>28</v>
      </c>
      <c r="R16" s="37">
        <v>16</v>
      </c>
      <c r="S16" s="46">
        <v>9</v>
      </c>
      <c r="T16" s="46">
        <v>28</v>
      </c>
      <c r="U16" s="37">
        <v>15.2</v>
      </c>
      <c r="V16" s="46">
        <v>10</v>
      </c>
      <c r="W16" s="53">
        <v>19</v>
      </c>
      <c r="X16" s="70">
        <v>15.3</v>
      </c>
      <c r="Y16" s="46">
        <v>11</v>
      </c>
      <c r="Z16" s="46">
        <v>19.05</v>
      </c>
      <c r="AA16" s="37">
        <v>15</v>
      </c>
      <c r="AB16" s="46">
        <v>12</v>
      </c>
      <c r="AC16" s="53">
        <v>15.35</v>
      </c>
    </row>
    <row r="17" spans="1:29" x14ac:dyDescent="0.2">
      <c r="A17" s="46"/>
      <c r="B17" s="51"/>
      <c r="C17" s="52"/>
      <c r="D17" s="45"/>
      <c r="E17" s="53"/>
      <c r="F17" s="52"/>
      <c r="G17" s="46"/>
      <c r="H17" s="53"/>
      <c r="I17" s="52"/>
      <c r="J17" s="46"/>
      <c r="K17" s="53"/>
      <c r="L17" s="37"/>
      <c r="M17" s="46"/>
      <c r="N17" s="53"/>
      <c r="O17" s="37"/>
      <c r="P17" s="46"/>
      <c r="Q17" s="53"/>
      <c r="R17" s="37"/>
      <c r="S17" s="46"/>
      <c r="U17" s="37"/>
      <c r="V17" s="46"/>
      <c r="W17" s="53"/>
      <c r="X17" s="37"/>
      <c r="Y17" s="46"/>
      <c r="Z17" s="46"/>
      <c r="AA17" s="37"/>
      <c r="AB17" s="46"/>
      <c r="AC17" s="53"/>
    </row>
    <row r="18" spans="1:29" x14ac:dyDescent="0.2">
      <c r="A18" s="46" t="s">
        <v>6</v>
      </c>
      <c r="B18" s="51"/>
      <c r="C18" s="52">
        <f>AVERAGE(C13:C16)</f>
        <v>11.625</v>
      </c>
      <c r="D18" s="45"/>
      <c r="E18" s="53">
        <f>AVERAGE(E13:E16)</f>
        <v>48.25</v>
      </c>
      <c r="F18" s="52">
        <f t="shared" ref="F18" si="0">AVERAGE(F13:F16)</f>
        <v>14.6</v>
      </c>
      <c r="G18" s="46"/>
      <c r="H18" s="53">
        <f>AVERAGE(H13:H16)</f>
        <v>39</v>
      </c>
      <c r="I18" s="52">
        <f t="shared" ref="I18" si="1">AVERAGE(I13:I16)</f>
        <v>16.200000000000003</v>
      </c>
      <c r="J18" s="46"/>
      <c r="K18" s="53">
        <f>AVERAGE(K13:K16)</f>
        <v>36.25</v>
      </c>
      <c r="L18" s="52">
        <f t="shared" ref="L18" si="2">AVERAGE(L13:L16)</f>
        <v>16.625</v>
      </c>
      <c r="M18" s="46"/>
      <c r="N18" s="53">
        <f>AVERAGE(N13:N16)</f>
        <v>27.25</v>
      </c>
      <c r="O18" s="62">
        <f>AVERAGE(O13:O16)</f>
        <v>17</v>
      </c>
      <c r="P18" s="46"/>
      <c r="Q18" s="53">
        <f>AVERAGE(Q13:Q16)</f>
        <v>17.75</v>
      </c>
      <c r="R18" s="52">
        <f t="shared" ref="R18" si="3">AVERAGE(R13:R16)</f>
        <v>16.899999999999999</v>
      </c>
      <c r="S18" s="46"/>
      <c r="T18" s="46">
        <f>AVERAGE(T13:T16)</f>
        <v>18.25</v>
      </c>
      <c r="U18" s="63">
        <f>AVERAGE(U13:U16)</f>
        <v>16.3</v>
      </c>
      <c r="V18" s="46"/>
      <c r="W18" s="53">
        <f>AVERAGE(W13:W16)</f>
        <v>15.75</v>
      </c>
      <c r="X18" s="63">
        <f>AVERAGE(X13:X16)</f>
        <v>16.399999999999999</v>
      </c>
      <c r="Y18" s="46"/>
      <c r="Z18" s="46"/>
      <c r="AA18" s="63">
        <f>AVERAGE(AA13:AA16)</f>
        <v>16.2</v>
      </c>
      <c r="AB18" s="46"/>
      <c r="AC18" s="53">
        <f>AVERAGE(AC13:AC16)</f>
        <v>10.335000000000001</v>
      </c>
    </row>
    <row r="19" spans="1:29" x14ac:dyDescent="0.2">
      <c r="A19" s="46" t="s">
        <v>17</v>
      </c>
      <c r="B19" s="51"/>
      <c r="C19" s="52">
        <f t="shared" ref="C19" si="4">STDEV(C13:C16)</f>
        <v>2.9238958029770279</v>
      </c>
      <c r="D19" s="46"/>
      <c r="E19" s="53">
        <f>STDEV(E13:E16)</f>
        <v>11.146748404803978</v>
      </c>
      <c r="F19" s="52">
        <f t="shared" ref="F19" si="5">STDEV(F13:F16)</f>
        <v>1.8797162906495599</v>
      </c>
      <c r="G19" s="46"/>
      <c r="H19" s="53">
        <f>STDEV(H13:H16)</f>
        <v>7.8740078740118111</v>
      </c>
      <c r="I19" s="52">
        <f t="shared" ref="I19" si="6">STDEV(I13:I16)</f>
        <v>1.2436505404118416</v>
      </c>
      <c r="J19" s="46"/>
      <c r="K19" s="53">
        <f>STDEV(K13:K16)</f>
        <v>10.657548185832111</v>
      </c>
      <c r="L19" s="52">
        <f t="shared" ref="L19" si="7">STDEV(L13:L16)</f>
        <v>1.1786291472158099</v>
      </c>
      <c r="M19" s="46"/>
      <c r="N19" s="53">
        <f>STDEV(N13:N16)</f>
        <v>13.937359864766353</v>
      </c>
      <c r="O19" s="52">
        <f t="shared" ref="O19" si="8">STDEV(O13:O16)</f>
        <v>1.122497216032182</v>
      </c>
      <c r="P19" s="46"/>
      <c r="Q19" s="53">
        <f>STDEV(Q13:Q16)</f>
        <v>7.9739158092704576</v>
      </c>
      <c r="R19" s="52">
        <f t="shared" ref="R19" si="9">STDEV(R13:R16)</f>
        <v>1.518771433319269</v>
      </c>
      <c r="S19" s="46"/>
      <c r="T19" s="46">
        <f>STDEV(T13:T16)</f>
        <v>6.946221994724902</v>
      </c>
      <c r="U19" s="37">
        <f>STDEV(U13:U16)</f>
        <v>1.5383974345619098</v>
      </c>
      <c r="V19" s="46"/>
      <c r="W19" s="53">
        <f>STDEV(W13:W16)</f>
        <v>3.2015621187164243</v>
      </c>
      <c r="X19" s="37">
        <f>STDEV(X13:X16)</f>
        <v>1.5811388300841904</v>
      </c>
      <c r="Y19" s="46"/>
      <c r="Z19" s="46"/>
      <c r="AA19" s="37">
        <f>STDEV(AA13:AA16)</f>
        <v>1.4899664425751344</v>
      </c>
      <c r="AB19" s="46"/>
      <c r="AC19" s="53">
        <f>STDEV(AC13:AC16)</f>
        <v>4.3420463685532722</v>
      </c>
    </row>
    <row r="20" spans="1:29" x14ac:dyDescent="0.2">
      <c r="A20" s="45"/>
      <c r="B20" s="56"/>
      <c r="C20" s="57" t="s">
        <v>130</v>
      </c>
      <c r="D20" s="45"/>
      <c r="E20" s="55"/>
      <c r="F20" s="57" t="s">
        <v>130</v>
      </c>
      <c r="G20" s="45"/>
      <c r="H20" s="55"/>
      <c r="I20" s="57"/>
      <c r="J20" s="45"/>
      <c r="K20" s="55"/>
      <c r="L20" s="57"/>
      <c r="M20" s="45"/>
      <c r="N20" s="55"/>
      <c r="O20" s="57"/>
      <c r="P20" s="45"/>
      <c r="Q20" s="55"/>
      <c r="R20" s="57"/>
      <c r="S20" s="45"/>
      <c r="T20" s="45"/>
      <c r="U20" s="57"/>
      <c r="V20" s="45"/>
      <c r="W20" s="55"/>
      <c r="X20" s="57"/>
      <c r="Y20" s="45"/>
      <c r="Z20" s="45"/>
      <c r="AA20" s="57"/>
      <c r="AB20" s="45"/>
      <c r="AC20" s="55"/>
    </row>
    <row r="21" spans="1:29" x14ac:dyDescent="0.2">
      <c r="A21" s="47" t="s">
        <v>8</v>
      </c>
      <c r="B21" s="48" t="s">
        <v>1</v>
      </c>
      <c r="C21" s="49" t="s">
        <v>2</v>
      </c>
      <c r="D21" s="47" t="s">
        <v>129</v>
      </c>
      <c r="E21" s="50" t="s">
        <v>133</v>
      </c>
      <c r="F21" s="49" t="s">
        <v>2</v>
      </c>
      <c r="G21" s="47" t="s">
        <v>129</v>
      </c>
      <c r="H21" s="50" t="s">
        <v>133</v>
      </c>
      <c r="I21" s="49" t="s">
        <v>2</v>
      </c>
      <c r="J21" s="47" t="s">
        <v>129</v>
      </c>
      <c r="K21" s="50" t="s">
        <v>133</v>
      </c>
      <c r="L21" s="49" t="s">
        <v>2</v>
      </c>
      <c r="M21" s="47" t="s">
        <v>129</v>
      </c>
      <c r="N21" s="50" t="s">
        <v>133</v>
      </c>
      <c r="O21" s="49" t="s">
        <v>2</v>
      </c>
      <c r="P21" s="47" t="s">
        <v>129</v>
      </c>
      <c r="Q21" s="50" t="s">
        <v>133</v>
      </c>
      <c r="R21" s="49" t="s">
        <v>2</v>
      </c>
      <c r="S21" s="47" t="s">
        <v>129</v>
      </c>
      <c r="T21" s="50" t="s">
        <v>133</v>
      </c>
      <c r="U21" s="49" t="s">
        <v>2</v>
      </c>
      <c r="V21" s="47" t="s">
        <v>129</v>
      </c>
      <c r="W21" s="50" t="s">
        <v>133</v>
      </c>
      <c r="X21" s="49" t="s">
        <v>2</v>
      </c>
      <c r="Y21" s="47" t="s">
        <v>129</v>
      </c>
      <c r="Z21" s="47" t="s">
        <v>133</v>
      </c>
      <c r="AA21" s="49" t="s">
        <v>2</v>
      </c>
      <c r="AB21" s="47" t="s">
        <v>129</v>
      </c>
      <c r="AC21" s="50" t="s">
        <v>133</v>
      </c>
    </row>
    <row r="22" spans="1:29" x14ac:dyDescent="0.2">
      <c r="A22" s="46">
        <v>263</v>
      </c>
      <c r="B22" s="51">
        <v>45233</v>
      </c>
      <c r="C22" s="52">
        <v>11.3</v>
      </c>
      <c r="D22" s="46">
        <v>4</v>
      </c>
      <c r="E22" s="53">
        <v>60</v>
      </c>
      <c r="F22" s="52">
        <v>15.3</v>
      </c>
      <c r="G22" s="46">
        <v>5</v>
      </c>
      <c r="H22" s="53">
        <v>60</v>
      </c>
      <c r="I22" s="52">
        <v>16.5</v>
      </c>
      <c r="J22" s="46">
        <v>6</v>
      </c>
      <c r="K22" s="53">
        <v>60</v>
      </c>
      <c r="L22" s="52">
        <v>17.8</v>
      </c>
      <c r="M22" s="46">
        <v>7</v>
      </c>
      <c r="N22" s="53">
        <v>60</v>
      </c>
      <c r="O22" s="52">
        <v>19.100000000000001</v>
      </c>
      <c r="P22" s="46">
        <v>8</v>
      </c>
      <c r="Q22" s="53">
        <v>60</v>
      </c>
      <c r="R22" s="52">
        <v>19.399999999999999</v>
      </c>
      <c r="S22" s="46">
        <v>9</v>
      </c>
      <c r="T22" s="21">
        <v>60</v>
      </c>
      <c r="U22" s="52">
        <v>20.6</v>
      </c>
      <c r="V22" s="46">
        <v>10</v>
      </c>
      <c r="W22" s="53">
        <v>60</v>
      </c>
      <c r="X22" s="52">
        <v>21</v>
      </c>
      <c r="Y22" s="46">
        <v>11</v>
      </c>
      <c r="Z22" s="46">
        <v>60</v>
      </c>
      <c r="AA22" s="52">
        <v>21.3</v>
      </c>
      <c r="AB22" s="46">
        <v>12</v>
      </c>
      <c r="AC22" s="53">
        <v>60</v>
      </c>
    </row>
    <row r="23" spans="1:29" x14ac:dyDescent="0.2">
      <c r="A23" s="46">
        <v>272</v>
      </c>
      <c r="B23" s="51">
        <v>45233</v>
      </c>
      <c r="C23" s="52">
        <v>12.4</v>
      </c>
      <c r="D23" s="46">
        <v>4</v>
      </c>
      <c r="E23" s="53">
        <v>60</v>
      </c>
      <c r="F23" s="52">
        <v>15.2</v>
      </c>
      <c r="G23" s="46">
        <v>5</v>
      </c>
      <c r="H23" s="53">
        <v>60</v>
      </c>
      <c r="I23" s="62">
        <v>16</v>
      </c>
      <c r="J23" s="46">
        <v>6</v>
      </c>
      <c r="K23" s="53">
        <v>52</v>
      </c>
      <c r="L23" s="52">
        <v>17.899999999999999</v>
      </c>
      <c r="M23" s="46">
        <v>7</v>
      </c>
      <c r="N23" s="53">
        <v>60</v>
      </c>
      <c r="O23" s="52">
        <v>18.7</v>
      </c>
      <c r="P23" s="46">
        <v>8</v>
      </c>
      <c r="Q23" s="53">
        <v>60</v>
      </c>
      <c r="R23" s="52">
        <v>19</v>
      </c>
      <c r="S23" s="46">
        <v>9</v>
      </c>
      <c r="T23" s="21">
        <v>60</v>
      </c>
      <c r="U23" s="52">
        <v>19.899999999999999</v>
      </c>
      <c r="V23" s="46">
        <v>10</v>
      </c>
      <c r="W23" s="53">
        <v>60</v>
      </c>
      <c r="X23" s="52">
        <v>20.3</v>
      </c>
      <c r="Y23" s="46">
        <v>11</v>
      </c>
      <c r="Z23" s="46">
        <v>60</v>
      </c>
      <c r="AA23" s="52">
        <v>21</v>
      </c>
      <c r="AB23" s="46">
        <v>12</v>
      </c>
      <c r="AC23" s="53">
        <v>60</v>
      </c>
    </row>
    <row r="24" spans="1:29" x14ac:dyDescent="0.2">
      <c r="A24" s="46">
        <v>325</v>
      </c>
      <c r="B24" s="51">
        <v>45233</v>
      </c>
      <c r="C24" s="52">
        <v>13</v>
      </c>
      <c r="D24" s="46">
        <v>4</v>
      </c>
      <c r="E24" s="53">
        <v>60</v>
      </c>
      <c r="F24" s="52">
        <v>15.4</v>
      </c>
      <c r="G24" s="46">
        <v>5</v>
      </c>
      <c r="H24" s="53">
        <v>60</v>
      </c>
      <c r="I24" s="52">
        <v>17.2</v>
      </c>
      <c r="J24" s="46">
        <v>6</v>
      </c>
      <c r="K24" s="53">
        <v>60</v>
      </c>
      <c r="L24" s="52">
        <v>18.5</v>
      </c>
      <c r="M24" s="46">
        <v>7</v>
      </c>
      <c r="N24" s="53">
        <v>60</v>
      </c>
      <c r="O24" s="52">
        <v>19.8</v>
      </c>
      <c r="P24" s="46">
        <v>8</v>
      </c>
      <c r="Q24" s="53">
        <v>60</v>
      </c>
      <c r="R24" s="52">
        <v>20.7</v>
      </c>
      <c r="S24" s="46">
        <v>9</v>
      </c>
      <c r="T24" s="21">
        <v>60</v>
      </c>
      <c r="U24" s="52">
        <v>20.6</v>
      </c>
      <c r="V24" s="46">
        <v>10</v>
      </c>
      <c r="W24" s="53">
        <v>60</v>
      </c>
      <c r="X24" s="52">
        <v>21.5</v>
      </c>
      <c r="Y24" s="46">
        <v>11</v>
      </c>
      <c r="Z24" s="46">
        <v>60</v>
      </c>
      <c r="AA24" s="52">
        <v>21.6</v>
      </c>
      <c r="AB24" s="46">
        <v>12</v>
      </c>
      <c r="AC24" s="53">
        <v>60</v>
      </c>
    </row>
    <row r="25" spans="1:29" x14ac:dyDescent="0.2">
      <c r="A25" s="46">
        <v>338</v>
      </c>
      <c r="B25" s="51">
        <v>45233</v>
      </c>
      <c r="C25" s="52">
        <v>12.7</v>
      </c>
      <c r="D25" s="46">
        <v>4</v>
      </c>
      <c r="E25" s="53">
        <v>60</v>
      </c>
      <c r="F25" s="52">
        <v>15.4</v>
      </c>
      <c r="G25" s="46">
        <v>5</v>
      </c>
      <c r="H25" s="53">
        <v>60</v>
      </c>
      <c r="I25" s="62">
        <v>16</v>
      </c>
      <c r="J25" s="46">
        <v>6</v>
      </c>
      <c r="K25" s="53">
        <v>60</v>
      </c>
      <c r="L25" s="52">
        <v>17.100000000000001</v>
      </c>
      <c r="M25" s="46">
        <v>7</v>
      </c>
      <c r="N25" s="53">
        <v>60</v>
      </c>
      <c r="O25" s="52">
        <v>18.100000000000001</v>
      </c>
      <c r="P25" s="46">
        <v>8</v>
      </c>
      <c r="Q25" s="53">
        <v>60</v>
      </c>
      <c r="R25" s="52">
        <v>18.8</v>
      </c>
      <c r="S25" s="46">
        <v>9</v>
      </c>
      <c r="T25" s="21">
        <v>60</v>
      </c>
      <c r="U25" s="52">
        <v>19.5</v>
      </c>
      <c r="V25" s="46">
        <v>10</v>
      </c>
      <c r="W25" s="53">
        <v>60</v>
      </c>
      <c r="X25" s="52">
        <v>19.899999999999999</v>
      </c>
      <c r="Y25" s="46">
        <v>11</v>
      </c>
      <c r="Z25" s="46">
        <v>60</v>
      </c>
      <c r="AA25" s="52">
        <v>20.6</v>
      </c>
      <c r="AB25" s="46">
        <v>12</v>
      </c>
      <c r="AC25" s="53">
        <v>60</v>
      </c>
    </row>
    <row r="26" spans="1:29" x14ac:dyDescent="0.2">
      <c r="A26" s="46"/>
      <c r="B26" s="51"/>
      <c r="C26" s="52"/>
      <c r="D26" s="46"/>
      <c r="E26" s="53"/>
      <c r="F26" s="52"/>
      <c r="G26" s="46"/>
      <c r="H26" s="53"/>
      <c r="I26" s="62"/>
      <c r="J26" s="46"/>
      <c r="K26" s="53"/>
      <c r="L26" s="52"/>
      <c r="M26" s="46"/>
      <c r="N26" s="53"/>
      <c r="O26" s="52"/>
      <c r="P26" s="46"/>
      <c r="Q26" s="53"/>
      <c r="R26" s="52"/>
      <c r="S26" s="46"/>
      <c r="U26" s="52"/>
      <c r="V26" s="46"/>
      <c r="W26" s="53"/>
      <c r="X26" s="52"/>
      <c r="Y26" s="46"/>
      <c r="Z26" s="46"/>
      <c r="AA26" s="52"/>
      <c r="AB26" s="46"/>
      <c r="AC26" s="53"/>
    </row>
    <row r="27" spans="1:29" x14ac:dyDescent="0.2">
      <c r="A27" s="46" t="s">
        <v>6</v>
      </c>
      <c r="B27" s="54"/>
      <c r="C27" s="52">
        <f>AVERAGE(C22:C25)</f>
        <v>12.350000000000001</v>
      </c>
      <c r="D27" s="46"/>
      <c r="E27" s="53"/>
      <c r="F27" s="52">
        <f>AVERAGE(F22:F25)</f>
        <v>15.324999999999999</v>
      </c>
      <c r="G27" s="46"/>
      <c r="H27" s="53"/>
      <c r="I27" s="52">
        <f>AVERAGE(I22:I25)</f>
        <v>16.425000000000001</v>
      </c>
      <c r="J27" s="46"/>
      <c r="K27" s="53"/>
      <c r="L27" s="52">
        <f>AVERAGE(L22:L25)</f>
        <v>17.825000000000003</v>
      </c>
      <c r="M27" s="46"/>
      <c r="N27" s="53"/>
      <c r="O27" s="52">
        <f>AVERAGE(O22:O25)</f>
        <v>18.924999999999997</v>
      </c>
      <c r="P27" s="46"/>
      <c r="Q27" s="53"/>
      <c r="R27" s="52">
        <f>AVERAGE(R22:R25)</f>
        <v>19.474999999999998</v>
      </c>
      <c r="S27" s="46"/>
      <c r="T27" s="46"/>
      <c r="U27" s="52">
        <f>AVERAGE(U22:U25)</f>
        <v>20.149999999999999</v>
      </c>
      <c r="V27" s="46"/>
      <c r="W27" s="53"/>
      <c r="X27" s="52">
        <f>AVERAGE(X22:X25)</f>
        <v>20.674999999999997</v>
      </c>
      <c r="Y27" s="46"/>
      <c r="Z27" s="46"/>
      <c r="AA27" s="52">
        <f>AVERAGE(AA22:AA25)</f>
        <v>21.125</v>
      </c>
      <c r="AB27" s="46"/>
      <c r="AC27" s="53"/>
    </row>
    <row r="28" spans="1:29" x14ac:dyDescent="0.2">
      <c r="A28" s="46" t="s">
        <v>17</v>
      </c>
      <c r="B28" s="54"/>
      <c r="C28" s="52">
        <f>STDEV(C22:C25)</f>
        <v>0.74161984870956588</v>
      </c>
      <c r="D28" s="46"/>
      <c r="E28" s="53"/>
      <c r="F28" s="52">
        <f>STDEV(F22:F25)</f>
        <v>9.5742710775634246E-2</v>
      </c>
      <c r="G28" s="46"/>
      <c r="H28" s="53"/>
      <c r="I28" s="52">
        <f>STDEV(I22:I25)</f>
        <v>0.56789083458002698</v>
      </c>
      <c r="J28" s="46"/>
      <c r="K28" s="53"/>
      <c r="L28" s="52">
        <f>STDEV(L22:L25)</f>
        <v>0.57373048260194948</v>
      </c>
      <c r="M28" s="46"/>
      <c r="N28" s="53"/>
      <c r="O28" s="52">
        <f>STDEV(O22:O25)</f>
        <v>0.7135591542869214</v>
      </c>
      <c r="P28" s="46"/>
      <c r="Q28" s="53"/>
      <c r="R28" s="52">
        <f>STDEV(R22:R25)</f>
        <v>0.85391256382996594</v>
      </c>
      <c r="S28" s="46"/>
      <c r="T28" s="46"/>
      <c r="U28" s="52">
        <f>STDEV(U22:U25)</f>
        <v>0.544671154612274</v>
      </c>
      <c r="V28" s="46"/>
      <c r="W28" s="53"/>
      <c r="X28" s="52">
        <f>STDEV(X22:X25)</f>
        <v>0.71355915428692185</v>
      </c>
      <c r="Y28" s="46"/>
      <c r="Z28" s="46"/>
      <c r="AA28" s="52">
        <f>STDEV(AA22:AA25)</f>
        <v>0.42720018726587661</v>
      </c>
      <c r="AB28" s="46"/>
      <c r="AC28" s="53"/>
    </row>
    <row r="29" spans="1:29" x14ac:dyDescent="0.2">
      <c r="A29" s="46"/>
      <c r="B29" s="54"/>
      <c r="C29" s="52"/>
      <c r="D29" s="46"/>
      <c r="E29" s="53"/>
      <c r="F29" s="52"/>
      <c r="G29" s="46"/>
      <c r="H29" s="53"/>
      <c r="I29" s="52"/>
      <c r="J29" s="46"/>
      <c r="K29" s="53"/>
      <c r="L29" s="52"/>
      <c r="M29" s="46"/>
      <c r="N29" s="53"/>
      <c r="O29" s="52"/>
      <c r="P29" s="46"/>
      <c r="Q29" s="53"/>
      <c r="R29" s="52"/>
      <c r="S29" s="46"/>
      <c r="T29" s="46"/>
      <c r="U29" s="52"/>
      <c r="V29" s="46"/>
      <c r="W29" s="53"/>
      <c r="X29" s="52"/>
      <c r="Y29" s="46"/>
      <c r="Z29" s="46"/>
      <c r="AA29" s="52"/>
      <c r="AB29" s="46"/>
      <c r="AC29" s="53"/>
    </row>
    <row r="30" spans="1:29" x14ac:dyDescent="0.2">
      <c r="A30" s="47" t="s">
        <v>132</v>
      </c>
      <c r="B30" s="48" t="s">
        <v>1</v>
      </c>
      <c r="C30" s="49" t="s">
        <v>2</v>
      </c>
      <c r="D30" s="47" t="s">
        <v>129</v>
      </c>
      <c r="E30" s="50" t="s">
        <v>133</v>
      </c>
      <c r="F30" s="49" t="s">
        <v>2</v>
      </c>
      <c r="G30" s="47" t="s">
        <v>129</v>
      </c>
      <c r="H30" s="50" t="s">
        <v>133</v>
      </c>
      <c r="I30" s="49" t="s">
        <v>2</v>
      </c>
      <c r="J30" s="47" t="s">
        <v>129</v>
      </c>
      <c r="K30" s="50" t="s">
        <v>133</v>
      </c>
      <c r="L30" s="49" t="s">
        <v>2</v>
      </c>
      <c r="M30" s="47" t="s">
        <v>129</v>
      </c>
      <c r="N30" s="50" t="s">
        <v>133</v>
      </c>
      <c r="O30" s="49" t="s">
        <v>2</v>
      </c>
      <c r="P30" s="47" t="s">
        <v>129</v>
      </c>
      <c r="Q30" s="50" t="s">
        <v>133</v>
      </c>
      <c r="R30" s="49" t="s">
        <v>2</v>
      </c>
      <c r="S30" s="47" t="s">
        <v>129</v>
      </c>
      <c r="T30" s="50" t="s">
        <v>133</v>
      </c>
      <c r="U30" s="49" t="s">
        <v>2</v>
      </c>
      <c r="V30" s="47" t="s">
        <v>129</v>
      </c>
      <c r="W30" s="50" t="s">
        <v>133</v>
      </c>
      <c r="X30" s="49" t="s">
        <v>2</v>
      </c>
      <c r="Y30" s="47" t="s">
        <v>129</v>
      </c>
      <c r="Z30" s="47" t="s">
        <v>133</v>
      </c>
      <c r="AA30" s="49" t="s">
        <v>2</v>
      </c>
      <c r="AB30" s="47" t="s">
        <v>129</v>
      </c>
      <c r="AC30" s="50" t="s">
        <v>133</v>
      </c>
    </row>
    <row r="31" spans="1:29" x14ac:dyDescent="0.2">
      <c r="A31" s="46">
        <v>240</v>
      </c>
      <c r="B31" s="51">
        <v>45233</v>
      </c>
      <c r="C31" s="52">
        <v>10.3</v>
      </c>
      <c r="D31" s="46">
        <v>4</v>
      </c>
      <c r="E31" s="53">
        <v>33</v>
      </c>
      <c r="F31" s="52">
        <v>12.6</v>
      </c>
      <c r="G31" s="46">
        <v>5</v>
      </c>
      <c r="H31" s="53">
        <v>33</v>
      </c>
      <c r="I31" s="52">
        <v>14.3</v>
      </c>
      <c r="J31" s="46">
        <v>6</v>
      </c>
      <c r="K31" s="53">
        <v>33</v>
      </c>
      <c r="L31" s="52">
        <v>14.7</v>
      </c>
      <c r="M31" s="46">
        <v>7</v>
      </c>
      <c r="N31" s="53">
        <v>25</v>
      </c>
      <c r="O31" s="52">
        <v>15</v>
      </c>
      <c r="P31" s="46">
        <v>8</v>
      </c>
      <c r="Q31" s="53">
        <v>9</v>
      </c>
      <c r="R31" s="52">
        <v>15</v>
      </c>
      <c r="S31" s="46">
        <v>9</v>
      </c>
      <c r="T31" s="46">
        <v>9</v>
      </c>
      <c r="U31" s="52">
        <v>15</v>
      </c>
      <c r="V31" s="46">
        <v>10</v>
      </c>
      <c r="W31" s="53">
        <v>7</v>
      </c>
      <c r="X31" s="52">
        <v>15.1</v>
      </c>
      <c r="Y31" s="46">
        <v>11</v>
      </c>
      <c r="Z31" s="46">
        <v>7</v>
      </c>
      <c r="AA31" s="52">
        <v>15</v>
      </c>
      <c r="AB31" s="46">
        <v>12</v>
      </c>
      <c r="AC31" s="53">
        <v>6</v>
      </c>
    </row>
    <row r="32" spans="1:29" x14ac:dyDescent="0.2">
      <c r="A32" s="46">
        <v>271</v>
      </c>
      <c r="B32" s="51">
        <v>45233</v>
      </c>
      <c r="C32" s="52">
        <v>11.2</v>
      </c>
      <c r="D32" s="46">
        <v>4</v>
      </c>
      <c r="E32" s="53">
        <v>60</v>
      </c>
      <c r="F32" s="52">
        <v>13.6</v>
      </c>
      <c r="G32" s="46">
        <v>5</v>
      </c>
      <c r="H32" s="53">
        <v>60</v>
      </c>
      <c r="I32" s="52">
        <v>14.8</v>
      </c>
      <c r="J32" s="46">
        <v>6</v>
      </c>
      <c r="K32" s="53">
        <v>34</v>
      </c>
      <c r="L32" s="52">
        <v>14.7</v>
      </c>
      <c r="M32" s="46">
        <v>7</v>
      </c>
      <c r="N32" s="53">
        <v>34</v>
      </c>
      <c r="O32" s="52">
        <v>15</v>
      </c>
      <c r="P32" s="46">
        <v>8</v>
      </c>
      <c r="Q32" s="53">
        <v>14</v>
      </c>
      <c r="R32" s="52">
        <v>15.2</v>
      </c>
      <c r="S32" s="46">
        <v>9</v>
      </c>
      <c r="T32" s="46">
        <v>14</v>
      </c>
      <c r="U32" s="52">
        <v>15.3</v>
      </c>
      <c r="V32" s="46">
        <v>10</v>
      </c>
      <c r="W32" s="53">
        <v>10</v>
      </c>
      <c r="X32" s="52">
        <v>15.2</v>
      </c>
      <c r="Y32" s="46">
        <v>11</v>
      </c>
      <c r="Z32" s="46">
        <v>7</v>
      </c>
      <c r="AA32" s="52">
        <v>14.9</v>
      </c>
      <c r="AB32" s="46">
        <v>12</v>
      </c>
      <c r="AC32" s="53">
        <v>10</v>
      </c>
    </row>
    <row r="33" spans="1:29" x14ac:dyDescent="0.2">
      <c r="A33" s="46">
        <v>308</v>
      </c>
      <c r="B33" s="51">
        <v>45233</v>
      </c>
      <c r="C33" s="52">
        <v>12.8</v>
      </c>
      <c r="D33" s="46">
        <v>4</v>
      </c>
      <c r="E33" s="53">
        <v>60</v>
      </c>
      <c r="F33" s="52">
        <v>14.7</v>
      </c>
      <c r="G33" s="46">
        <v>5</v>
      </c>
      <c r="H33" s="53">
        <v>60</v>
      </c>
      <c r="I33" s="52">
        <v>15.1</v>
      </c>
      <c r="J33" s="46">
        <v>6</v>
      </c>
      <c r="K33" s="53">
        <v>60</v>
      </c>
      <c r="L33" s="52">
        <v>15.9</v>
      </c>
      <c r="M33" s="46">
        <v>7</v>
      </c>
      <c r="N33" s="53">
        <v>40</v>
      </c>
      <c r="O33" s="52">
        <v>16.100000000000001</v>
      </c>
      <c r="P33" s="46">
        <v>8</v>
      </c>
      <c r="Q33" s="53">
        <v>39</v>
      </c>
      <c r="R33" s="52">
        <v>16.3</v>
      </c>
      <c r="S33" s="46">
        <v>9</v>
      </c>
      <c r="T33" s="46">
        <v>31</v>
      </c>
      <c r="U33" s="52">
        <v>16.5</v>
      </c>
      <c r="V33" s="46">
        <v>10</v>
      </c>
      <c r="W33" s="53">
        <v>23</v>
      </c>
      <c r="X33" s="52">
        <v>16.3</v>
      </c>
      <c r="Y33" s="46">
        <v>11</v>
      </c>
      <c r="Z33" s="46">
        <v>23</v>
      </c>
      <c r="AA33" s="52">
        <v>16.5</v>
      </c>
      <c r="AB33" s="46">
        <v>12</v>
      </c>
      <c r="AC33" s="53">
        <v>16</v>
      </c>
    </row>
    <row r="34" spans="1:29" ht="17" thickBot="1" x14ac:dyDescent="0.25">
      <c r="A34" s="46">
        <v>309</v>
      </c>
      <c r="B34" s="51">
        <v>45233</v>
      </c>
      <c r="C34" s="58">
        <v>11.9</v>
      </c>
      <c r="D34" s="59">
        <v>4</v>
      </c>
      <c r="E34" s="61">
        <v>60</v>
      </c>
      <c r="F34" s="58">
        <v>13.9</v>
      </c>
      <c r="G34" s="60">
        <v>5</v>
      </c>
      <c r="H34" s="61">
        <v>60</v>
      </c>
      <c r="I34" s="58">
        <v>14.1</v>
      </c>
      <c r="J34" s="60">
        <v>6</v>
      </c>
      <c r="K34" s="61">
        <v>60</v>
      </c>
      <c r="L34" s="58">
        <v>14.3</v>
      </c>
      <c r="M34" s="60">
        <v>7</v>
      </c>
      <c r="N34" s="61">
        <v>45</v>
      </c>
      <c r="O34" s="58">
        <v>13.8</v>
      </c>
      <c r="P34" s="60">
        <v>8</v>
      </c>
      <c r="Q34" s="61">
        <v>35</v>
      </c>
      <c r="R34" s="58">
        <v>13.6</v>
      </c>
      <c r="S34" s="60">
        <v>9</v>
      </c>
      <c r="T34" s="60">
        <v>35</v>
      </c>
      <c r="U34" s="58">
        <v>13.4</v>
      </c>
      <c r="V34" s="60">
        <v>10</v>
      </c>
      <c r="W34" s="61">
        <v>35</v>
      </c>
      <c r="X34" s="58">
        <v>13.7</v>
      </c>
      <c r="Y34" s="60">
        <v>11</v>
      </c>
      <c r="Z34" s="60">
        <v>17</v>
      </c>
      <c r="AA34" s="58">
        <v>13.8</v>
      </c>
      <c r="AB34" s="60">
        <v>12</v>
      </c>
      <c r="AC34" s="61">
        <v>16</v>
      </c>
    </row>
    <row r="35" spans="1:29" x14ac:dyDescent="0.2">
      <c r="A35" s="44" t="s">
        <v>6</v>
      </c>
      <c r="B35" s="44"/>
      <c r="C35" s="44">
        <f t="shared" ref="C35" si="10">AVERAGE(C31:C34)</f>
        <v>11.549999999999999</v>
      </c>
      <c r="D35" s="44"/>
      <c r="E35" s="44">
        <f>AVERAGE(E31:E34)</f>
        <v>53.25</v>
      </c>
      <c r="F35" s="44">
        <f t="shared" ref="F35" si="11">AVERAGE(F31:F34)</f>
        <v>13.7</v>
      </c>
      <c r="G35" s="44"/>
      <c r="H35" s="44">
        <f>AVERAGE(H31:H34)</f>
        <v>53.25</v>
      </c>
      <c r="I35">
        <f t="shared" ref="I35" si="12">AVERAGE(I31:I34)</f>
        <v>14.575000000000001</v>
      </c>
      <c r="K35">
        <f>AVERAGE(K31:K34)</f>
        <v>46.75</v>
      </c>
      <c r="L35">
        <f t="shared" ref="L35" si="13">AVERAGE(L31:L34)</f>
        <v>14.899999999999999</v>
      </c>
      <c r="N35">
        <f>AVERAGE(N31:N34)</f>
        <v>36</v>
      </c>
      <c r="O35">
        <f t="shared" ref="O35" si="14">AVERAGE(O31:O34)</f>
        <v>14.975000000000001</v>
      </c>
      <c r="Q35">
        <f>AVERAGE(Q31:Q34)</f>
        <v>24.25</v>
      </c>
      <c r="R35">
        <f>AVERAGE(R31:R34)</f>
        <v>15.025</v>
      </c>
      <c r="T35">
        <f>AVERAGE(T31:T34)</f>
        <v>22.25</v>
      </c>
      <c r="U35">
        <f>AVERAGE(U31:U34)</f>
        <v>15.049999999999999</v>
      </c>
      <c r="W35">
        <f>AVERAGE(W31:W34)</f>
        <v>18.75</v>
      </c>
      <c r="X35">
        <f>AVERAGE(X31:X34)</f>
        <v>15.074999999999999</v>
      </c>
      <c r="AA35">
        <f>AVERAGE(AA31:AA34)</f>
        <v>15.05</v>
      </c>
      <c r="AC35">
        <f>AVERAGE(AC31:AC34)</f>
        <v>12</v>
      </c>
    </row>
    <row r="36" spans="1:29" x14ac:dyDescent="0.2">
      <c r="A36" s="44" t="s">
        <v>17</v>
      </c>
      <c r="B36" s="44"/>
      <c r="C36" s="44">
        <f t="shared" ref="C36" si="15">STDEV(C31:C34)</f>
        <v>1.0598742063723099</v>
      </c>
      <c r="D36" s="44"/>
      <c r="E36" s="44">
        <f>STDEV(E31:E34)</f>
        <v>13.5</v>
      </c>
      <c r="F36" s="44">
        <f t="shared" ref="F36" si="16">STDEV(F31:F34)</f>
        <v>0.86794777108610244</v>
      </c>
      <c r="G36" s="44"/>
      <c r="H36" s="44">
        <f>STDEV(H31:H34)</f>
        <v>13.5</v>
      </c>
      <c r="I36">
        <f t="shared" ref="I36" si="17">STDEV(I31:I34)</f>
        <v>0.45734742446707477</v>
      </c>
      <c r="K36">
        <f>STDEV(K31:K34)</f>
        <v>15.305227865013967</v>
      </c>
      <c r="L36">
        <f t="shared" ref="L36" si="18">STDEV(L31:L34)</f>
        <v>0.69282032302755103</v>
      </c>
      <c r="N36">
        <f>STDEV(N31:N34)</f>
        <v>8.6023252670426267</v>
      </c>
      <c r="O36">
        <f t="shared" ref="O36" si="19">STDEV(O31:O34)</f>
        <v>0.93941471140279709</v>
      </c>
      <c r="Q36">
        <f>STDEV(Q31:Q34)</f>
        <v>14.952703211571256</v>
      </c>
      <c r="R36">
        <f>STDEV(R31:R34)</f>
        <v>1.108677891304173</v>
      </c>
      <c r="T36">
        <f>STDEV(T31:T34)</f>
        <v>12.685293322058685</v>
      </c>
      <c r="U36">
        <f>STDEV(U31:U34)</f>
        <v>1.2767145334803702</v>
      </c>
      <c r="W36">
        <f>STDEV(W31:W34)</f>
        <v>12.867918764638411</v>
      </c>
      <c r="X36">
        <f>STDEV(X31:X34)</f>
        <v>1.0657548185832117</v>
      </c>
      <c r="AA36">
        <f>STDEV(AA31:AA34)</f>
        <v>1.1090536506409414</v>
      </c>
      <c r="AC36">
        <f>STDEV(AC31:AC34)</f>
        <v>4.8989794855663558</v>
      </c>
    </row>
    <row r="37" spans="1:29" x14ac:dyDescent="0.2">
      <c r="A37" s="44"/>
      <c r="B37" s="44"/>
      <c r="C37" s="44"/>
      <c r="D37" s="44"/>
      <c r="E37" s="44"/>
      <c r="F37" s="44"/>
      <c r="G37" s="44"/>
      <c r="H37" s="44"/>
    </row>
    <row r="38" spans="1:29" x14ac:dyDescent="0.2">
      <c r="A38" s="44"/>
      <c r="B38" s="44"/>
      <c r="C38" s="44"/>
      <c r="D38" s="44"/>
      <c r="E38" s="44"/>
      <c r="F38" s="44"/>
      <c r="G38" s="44"/>
      <c r="H38" s="44"/>
    </row>
    <row r="40" spans="1:29" ht="17" thickBot="1" x14ac:dyDescent="0.25"/>
    <row r="41" spans="1:29" x14ac:dyDescent="0.2">
      <c r="C41" s="95" t="s">
        <v>174</v>
      </c>
      <c r="D41" s="35"/>
      <c r="E41" s="35"/>
      <c r="F41" s="35"/>
      <c r="G41" s="35"/>
      <c r="H41" s="36"/>
      <c r="Q41" s="21" t="s">
        <v>175</v>
      </c>
      <c r="R41" s="21">
        <v>4</v>
      </c>
      <c r="S41" s="21" t="s">
        <v>55</v>
      </c>
      <c r="T41" s="21">
        <v>6</v>
      </c>
      <c r="U41" s="21" t="s">
        <v>55</v>
      </c>
      <c r="V41">
        <v>8</v>
      </c>
      <c r="W41" t="s">
        <v>55</v>
      </c>
      <c r="X41" s="21">
        <v>10</v>
      </c>
      <c r="Y41" s="21" t="s">
        <v>55</v>
      </c>
      <c r="Z41" s="21">
        <v>12</v>
      </c>
      <c r="AA41" s="21" t="s">
        <v>55</v>
      </c>
    </row>
    <row r="42" spans="1:29" x14ac:dyDescent="0.2">
      <c r="C42" s="37"/>
      <c r="D42">
        <v>4</v>
      </c>
      <c r="E42">
        <v>6</v>
      </c>
      <c r="F42">
        <v>8</v>
      </c>
      <c r="G42">
        <v>10</v>
      </c>
      <c r="H42" s="38">
        <v>12</v>
      </c>
      <c r="Q42" s="21" t="s">
        <v>32</v>
      </c>
      <c r="R42" s="21">
        <v>14</v>
      </c>
      <c r="S42" s="21">
        <v>0.75</v>
      </c>
      <c r="T42" s="52">
        <v>18</v>
      </c>
      <c r="U42" s="21">
        <v>1.74</v>
      </c>
      <c r="V42">
        <v>20</v>
      </c>
      <c r="W42" s="21">
        <v>2.77</v>
      </c>
      <c r="X42" s="21">
        <v>21.1</v>
      </c>
      <c r="Y42" s="21">
        <v>3.77</v>
      </c>
      <c r="Z42" s="21">
        <v>22</v>
      </c>
      <c r="AA42" s="21">
        <v>4.7699999999999996</v>
      </c>
    </row>
    <row r="43" spans="1:29" x14ac:dyDescent="0.2">
      <c r="C43" s="37" t="s">
        <v>32</v>
      </c>
      <c r="D43">
        <v>12.38</v>
      </c>
      <c r="E43">
        <v>17.38</v>
      </c>
      <c r="F43">
        <v>21.68</v>
      </c>
      <c r="G43">
        <v>23.4</v>
      </c>
      <c r="H43" s="38">
        <v>24.7</v>
      </c>
      <c r="Q43" s="21"/>
      <c r="R43" s="21">
        <v>10.3</v>
      </c>
      <c r="S43" s="21">
        <v>0.77</v>
      </c>
      <c r="T43" s="52">
        <v>17.8</v>
      </c>
      <c r="U43" s="21">
        <v>1.8</v>
      </c>
      <c r="V43">
        <v>23.3</v>
      </c>
      <c r="W43" s="21">
        <v>2.77</v>
      </c>
      <c r="X43" s="21">
        <v>25.1</v>
      </c>
      <c r="Y43" s="21">
        <v>3.77</v>
      </c>
      <c r="Z43" s="21">
        <v>26.7</v>
      </c>
      <c r="AA43" s="21">
        <v>4.7699999999999996</v>
      </c>
    </row>
    <row r="44" spans="1:29" x14ac:dyDescent="0.2">
      <c r="C44" s="37" t="s">
        <v>33</v>
      </c>
      <c r="D44">
        <v>11.625</v>
      </c>
      <c r="E44">
        <v>16.2</v>
      </c>
      <c r="F44">
        <v>17</v>
      </c>
      <c r="G44">
        <v>16.3</v>
      </c>
      <c r="H44" s="38">
        <v>16.2</v>
      </c>
      <c r="Q44" s="21"/>
      <c r="R44" s="21">
        <v>13.4</v>
      </c>
      <c r="S44" s="21">
        <v>0.79</v>
      </c>
      <c r="T44" s="52">
        <v>17</v>
      </c>
      <c r="U44" s="21">
        <v>1.74</v>
      </c>
      <c r="V44">
        <v>22.2</v>
      </c>
      <c r="W44" s="21">
        <v>2.77</v>
      </c>
      <c r="X44" s="21">
        <v>24.2</v>
      </c>
      <c r="Y44" s="21">
        <v>3.74</v>
      </c>
      <c r="Z44" s="21">
        <v>25.7</v>
      </c>
      <c r="AA44" s="21">
        <v>4.7699999999999996</v>
      </c>
    </row>
    <row r="45" spans="1:29" x14ac:dyDescent="0.2">
      <c r="C45" s="37"/>
      <c r="H45" s="38"/>
      <c r="Q45" s="21"/>
      <c r="R45" s="21">
        <v>11.8</v>
      </c>
      <c r="S45" s="21">
        <v>0.77</v>
      </c>
      <c r="T45" s="52">
        <v>16.7</v>
      </c>
      <c r="U45" s="21">
        <v>1.8</v>
      </c>
      <c r="V45">
        <v>21.2</v>
      </c>
      <c r="W45" s="21">
        <v>2.77</v>
      </c>
      <c r="X45" s="21">
        <v>23.2</v>
      </c>
      <c r="Y45" s="21">
        <v>3.8</v>
      </c>
      <c r="Z45" s="21">
        <v>24.2</v>
      </c>
      <c r="AA45" s="21">
        <v>4.7699999999999996</v>
      </c>
    </row>
    <row r="46" spans="1:29" x14ac:dyDescent="0.2">
      <c r="C46" s="37" t="s">
        <v>34</v>
      </c>
      <c r="D46">
        <v>12.35</v>
      </c>
      <c r="E46">
        <v>16.43</v>
      </c>
      <c r="F46">
        <v>18.93</v>
      </c>
      <c r="G46">
        <v>20.149999999999999</v>
      </c>
      <c r="H46" s="38">
        <v>21.13</v>
      </c>
      <c r="Q46" s="21"/>
      <c r="R46" s="21"/>
      <c r="S46" s="21"/>
      <c r="T46" s="21"/>
      <c r="U46" s="21"/>
      <c r="X46" s="21"/>
      <c r="Y46" s="21"/>
      <c r="Z46" s="21"/>
      <c r="AA46" s="21"/>
    </row>
    <row r="47" spans="1:29" x14ac:dyDescent="0.2">
      <c r="C47" s="37" t="s">
        <v>36</v>
      </c>
      <c r="D47">
        <v>11.55</v>
      </c>
      <c r="E47">
        <v>14.58</v>
      </c>
      <c r="F47">
        <v>14.98</v>
      </c>
      <c r="G47">
        <v>15.05</v>
      </c>
      <c r="H47" s="38">
        <v>15.05</v>
      </c>
      <c r="Q47" s="21" t="s">
        <v>33</v>
      </c>
      <c r="R47" s="21">
        <v>9.1999999999999993</v>
      </c>
      <c r="S47" s="21">
        <v>0.9</v>
      </c>
      <c r="T47" s="52">
        <v>14.4</v>
      </c>
      <c r="U47" s="21">
        <v>1.92</v>
      </c>
      <c r="V47">
        <v>15.7</v>
      </c>
      <c r="W47" s="21">
        <v>2.92</v>
      </c>
      <c r="X47" s="21">
        <v>15.1</v>
      </c>
      <c r="Y47" s="21">
        <v>3.9</v>
      </c>
      <c r="Z47" s="21">
        <v>15.3</v>
      </c>
      <c r="AA47" s="21">
        <v>4.96</v>
      </c>
    </row>
    <row r="48" spans="1:29" x14ac:dyDescent="0.2">
      <c r="C48" s="37"/>
      <c r="H48" s="38"/>
      <c r="Q48" s="21"/>
      <c r="R48" s="21">
        <v>9</v>
      </c>
      <c r="S48" s="21">
        <v>0.95</v>
      </c>
      <c r="T48" s="52">
        <v>17.2</v>
      </c>
      <c r="U48" s="21">
        <v>1.92</v>
      </c>
      <c r="V48">
        <v>18.399999999999999</v>
      </c>
      <c r="W48" s="21">
        <v>2.92</v>
      </c>
      <c r="X48" s="21">
        <v>18.399999999999999</v>
      </c>
      <c r="Y48" s="21">
        <v>3.93</v>
      </c>
      <c r="Z48" s="21">
        <v>18.3</v>
      </c>
      <c r="AA48" s="21">
        <v>4.92</v>
      </c>
    </row>
    <row r="49" spans="3:27" x14ac:dyDescent="0.2">
      <c r="C49" s="37"/>
      <c r="H49" s="38"/>
      <c r="Q49" s="21"/>
      <c r="R49" s="21">
        <v>14.4</v>
      </c>
      <c r="S49" s="21">
        <v>0.95</v>
      </c>
      <c r="T49" s="52">
        <v>16.8</v>
      </c>
      <c r="U49" s="21">
        <v>1.95</v>
      </c>
      <c r="V49">
        <v>17.2</v>
      </c>
      <c r="W49" s="21">
        <v>2.89</v>
      </c>
      <c r="X49" s="21">
        <v>16.5</v>
      </c>
      <c r="Y49" s="21">
        <v>3.93</v>
      </c>
      <c r="Z49" s="21">
        <v>16.2</v>
      </c>
      <c r="AA49" s="21">
        <v>4.92</v>
      </c>
    </row>
    <row r="50" spans="3:27" x14ac:dyDescent="0.2">
      <c r="C50" s="37" t="s">
        <v>180</v>
      </c>
      <c r="D50">
        <v>1.66</v>
      </c>
      <c r="E50">
        <v>0.63</v>
      </c>
      <c r="F50">
        <v>1.41</v>
      </c>
      <c r="G50">
        <v>1.72</v>
      </c>
      <c r="H50" s="38">
        <v>2.04</v>
      </c>
      <c r="Q50" s="21"/>
      <c r="R50" s="21">
        <v>13.9</v>
      </c>
      <c r="S50" s="21">
        <v>0.9</v>
      </c>
      <c r="T50" s="52">
        <v>16.399999999999999</v>
      </c>
      <c r="U50" s="21">
        <v>1.92</v>
      </c>
      <c r="V50">
        <v>16.7</v>
      </c>
      <c r="W50" s="21">
        <v>2.95</v>
      </c>
      <c r="X50" s="21">
        <v>15.2</v>
      </c>
      <c r="Y50" s="21">
        <v>3.95</v>
      </c>
      <c r="Z50" s="21">
        <v>15</v>
      </c>
      <c r="AA50" s="21">
        <v>4.9000000000000004</v>
      </c>
    </row>
    <row r="51" spans="3:27" x14ac:dyDescent="0.2">
      <c r="C51" s="37" t="s">
        <v>181</v>
      </c>
      <c r="D51">
        <v>2.93</v>
      </c>
      <c r="E51">
        <v>1.24</v>
      </c>
      <c r="F51">
        <v>1.1200000000000001</v>
      </c>
      <c r="G51">
        <v>1.54</v>
      </c>
      <c r="H51" s="38">
        <v>1.49</v>
      </c>
      <c r="Q51" s="21"/>
      <c r="R51" s="21"/>
      <c r="S51" s="21"/>
      <c r="T51" s="21"/>
      <c r="U51" s="21"/>
      <c r="X51" s="21"/>
      <c r="Y51" s="21"/>
      <c r="Z51" s="21"/>
      <c r="AA51" s="21"/>
    </row>
    <row r="52" spans="3:27" x14ac:dyDescent="0.2">
      <c r="C52" s="37"/>
      <c r="H52" s="38"/>
      <c r="Q52" s="21" t="s">
        <v>34</v>
      </c>
      <c r="R52" s="21">
        <v>11.3</v>
      </c>
      <c r="S52" s="21">
        <v>1.08</v>
      </c>
      <c r="T52" s="52">
        <v>16.5</v>
      </c>
      <c r="U52" s="21">
        <v>2.08</v>
      </c>
      <c r="V52">
        <v>19.100000000000001</v>
      </c>
      <c r="W52" s="21">
        <v>3.11</v>
      </c>
      <c r="X52" s="21">
        <v>20.6</v>
      </c>
      <c r="Y52" s="21">
        <v>4.0999999999999996</v>
      </c>
      <c r="Z52" s="21">
        <v>21.3</v>
      </c>
      <c r="AA52" s="21">
        <v>5.05</v>
      </c>
    </row>
    <row r="53" spans="3:27" x14ac:dyDescent="0.2">
      <c r="C53" s="37" t="s">
        <v>182</v>
      </c>
      <c r="D53">
        <v>0.74</v>
      </c>
      <c r="E53">
        <v>0.56999999999999995</v>
      </c>
      <c r="F53">
        <v>0.71</v>
      </c>
      <c r="G53">
        <v>0.55000000000000004</v>
      </c>
      <c r="H53" s="38">
        <v>0.43</v>
      </c>
      <c r="Q53" s="21"/>
      <c r="R53" s="21">
        <v>12.4</v>
      </c>
      <c r="S53" s="21">
        <v>1.04</v>
      </c>
      <c r="T53" s="62">
        <v>16</v>
      </c>
      <c r="U53" s="21">
        <v>2.0499999999999998</v>
      </c>
      <c r="V53">
        <v>18.7</v>
      </c>
      <c r="W53" s="21">
        <v>3.05</v>
      </c>
      <c r="X53" s="21">
        <v>19.899999999999999</v>
      </c>
      <c r="Y53" s="21">
        <v>4.0599999999999996</v>
      </c>
      <c r="Z53" s="21">
        <v>21</v>
      </c>
      <c r="AA53" s="21">
        <v>5.1100000000000003</v>
      </c>
    </row>
    <row r="54" spans="3:27" ht="17" thickBot="1" x14ac:dyDescent="0.25">
      <c r="C54" s="40" t="s">
        <v>183</v>
      </c>
      <c r="D54" s="41">
        <v>1.06</v>
      </c>
      <c r="E54" s="41">
        <v>0.46</v>
      </c>
      <c r="F54" s="41">
        <v>0.94</v>
      </c>
      <c r="G54" s="41">
        <v>1.28</v>
      </c>
      <c r="H54" s="96">
        <v>1.1100000000000001</v>
      </c>
      <c r="Q54" s="21"/>
      <c r="R54" s="21">
        <v>13</v>
      </c>
      <c r="S54" s="21">
        <v>1.08</v>
      </c>
      <c r="T54" s="52">
        <v>17.2</v>
      </c>
      <c r="U54" s="21">
        <v>2.08</v>
      </c>
      <c r="V54">
        <v>19.8</v>
      </c>
      <c r="W54" s="21">
        <v>3.08</v>
      </c>
      <c r="X54" s="21">
        <v>20.6</v>
      </c>
      <c r="Y54" s="21">
        <v>4.0599999999999996</v>
      </c>
      <c r="Z54" s="21">
        <v>21.6</v>
      </c>
      <c r="AA54" s="21">
        <v>5.08</v>
      </c>
    </row>
    <row r="55" spans="3:27" x14ac:dyDescent="0.2">
      <c r="Q55" s="21"/>
      <c r="R55" s="21">
        <v>12.7</v>
      </c>
      <c r="S55" s="21">
        <v>1.1200000000000001</v>
      </c>
      <c r="T55" s="62">
        <v>16</v>
      </c>
      <c r="U55" s="21">
        <v>2.11</v>
      </c>
      <c r="V55">
        <v>18.100000000000001</v>
      </c>
      <c r="W55" s="21">
        <v>3.08</v>
      </c>
      <c r="X55" s="21">
        <v>19.5</v>
      </c>
      <c r="Y55" s="21">
        <v>4.0999999999999996</v>
      </c>
      <c r="Z55" s="21">
        <v>20.6</v>
      </c>
      <c r="AA55" s="21">
        <v>5.08</v>
      </c>
    </row>
    <row r="56" spans="3:27" x14ac:dyDescent="0.2">
      <c r="Q56" s="21"/>
      <c r="R56" s="21"/>
      <c r="S56" s="21"/>
      <c r="T56" s="21"/>
      <c r="U56" s="21"/>
      <c r="X56" s="21"/>
      <c r="Y56" s="21"/>
      <c r="Z56" s="21"/>
      <c r="AA56" s="21"/>
    </row>
    <row r="57" spans="3:27" x14ac:dyDescent="0.2">
      <c r="Q57" s="21" t="s">
        <v>36</v>
      </c>
      <c r="R57" s="21">
        <v>10.3</v>
      </c>
      <c r="S57" s="21">
        <v>1.21</v>
      </c>
      <c r="T57" s="52">
        <v>14.3</v>
      </c>
      <c r="U57" s="21">
        <v>2.2000000000000002</v>
      </c>
      <c r="V57">
        <v>15</v>
      </c>
      <c r="W57" s="21">
        <v>3.2</v>
      </c>
      <c r="X57" s="21">
        <v>15</v>
      </c>
      <c r="Y57" s="21">
        <v>4.26</v>
      </c>
      <c r="Z57" s="21">
        <v>15</v>
      </c>
      <c r="AA57" s="21">
        <v>5.26</v>
      </c>
    </row>
    <row r="58" spans="3:27" x14ac:dyDescent="0.2">
      <c r="Q58" s="21"/>
      <c r="R58" s="21">
        <v>11.2</v>
      </c>
      <c r="S58" s="21">
        <v>1.26</v>
      </c>
      <c r="T58" s="52">
        <v>14.8</v>
      </c>
      <c r="U58" s="21">
        <v>2.2599999999999998</v>
      </c>
      <c r="V58">
        <v>15</v>
      </c>
      <c r="W58" s="21">
        <v>3.26</v>
      </c>
      <c r="X58" s="21">
        <v>15.3</v>
      </c>
      <c r="Y58" s="21">
        <v>4.2</v>
      </c>
      <c r="Z58" s="21">
        <v>14.9</v>
      </c>
      <c r="AA58" s="21">
        <v>5.2</v>
      </c>
    </row>
    <row r="59" spans="3:27" x14ac:dyDescent="0.2">
      <c r="Q59" s="21"/>
      <c r="R59" s="21">
        <v>12.8</v>
      </c>
      <c r="S59" s="21">
        <v>1.2</v>
      </c>
      <c r="T59" s="52">
        <v>15.1</v>
      </c>
      <c r="U59" s="21">
        <v>2.23</v>
      </c>
      <c r="V59">
        <v>16.100000000000001</v>
      </c>
      <c r="W59" s="21">
        <v>3.23</v>
      </c>
      <c r="X59" s="21">
        <v>16.5</v>
      </c>
      <c r="Y59" s="21">
        <v>4.2300000000000004</v>
      </c>
      <c r="Z59" s="21">
        <v>16.5</v>
      </c>
      <c r="AA59" s="21">
        <v>5.23</v>
      </c>
    </row>
    <row r="60" spans="3:27" ht="17" thickBot="1" x14ac:dyDescent="0.25">
      <c r="Q60" s="21"/>
      <c r="R60" s="21">
        <v>11.9</v>
      </c>
      <c r="S60" s="21">
        <v>1.23</v>
      </c>
      <c r="T60" s="58">
        <v>14.1</v>
      </c>
      <c r="U60" s="21">
        <v>2.2400000000000002</v>
      </c>
      <c r="V60">
        <v>13.8</v>
      </c>
      <c r="W60" s="21">
        <v>3.23</v>
      </c>
      <c r="X60" s="21">
        <v>13.4</v>
      </c>
      <c r="Y60" s="21">
        <v>4.2300000000000004</v>
      </c>
      <c r="Z60" s="21">
        <v>13.8</v>
      </c>
      <c r="AA60" s="21">
        <v>5.23</v>
      </c>
    </row>
    <row r="61" spans="3:27" x14ac:dyDescent="0.2">
      <c r="Q61" s="21"/>
      <c r="R61" s="21"/>
      <c r="S61" s="21"/>
      <c r="T61" s="21"/>
      <c r="U61" s="21"/>
      <c r="W61" s="21"/>
      <c r="X61" s="21"/>
      <c r="Y61" s="21"/>
    </row>
    <row r="62" spans="3:27" x14ac:dyDescent="0.2">
      <c r="Q62" s="21"/>
      <c r="R62" s="21"/>
      <c r="S62" s="21"/>
      <c r="T62" s="21"/>
      <c r="U62" s="21"/>
      <c r="V62" s="21"/>
      <c r="W62" s="21"/>
      <c r="X62" s="21"/>
      <c r="Y62" s="21"/>
    </row>
    <row r="64" spans="3:27" x14ac:dyDescent="0.2">
      <c r="K64" t="s">
        <v>178</v>
      </c>
    </row>
    <row r="66" spans="11:16" x14ac:dyDescent="0.2">
      <c r="K66" t="s">
        <v>18</v>
      </c>
      <c r="L66" t="s">
        <v>179</v>
      </c>
      <c r="M66" t="s">
        <v>185</v>
      </c>
      <c r="N66" t="s">
        <v>184</v>
      </c>
      <c r="O66" t="s">
        <v>172</v>
      </c>
      <c r="P66" t="s">
        <v>150</v>
      </c>
    </row>
    <row r="67" spans="11:16" x14ac:dyDescent="0.2">
      <c r="K67" t="s">
        <v>155</v>
      </c>
      <c r="L67">
        <f>_xlfn.T.TEST(R42:R45,R47:R50,2,2)</f>
        <v>0.67142481018681177</v>
      </c>
      <c r="M67">
        <f>_xlfn.T.TEST(I4:I7,I13:I16,2,2)</f>
        <v>0.14217877635178788</v>
      </c>
      <c r="N67">
        <f>_xlfn.T.TEST(V42:V45,V47:V50,2,2)</f>
        <v>2.0296626195057265E-3</v>
      </c>
      <c r="O67">
        <f>_xlfn.T.TEST(X42:X45,X47:X50,2,2)</f>
        <v>8.4229651989602529E-4</v>
      </c>
      <c r="P67">
        <f>_xlfn.T.TEST(Z42:Z45,Z47:Z50,2,2)</f>
        <v>5.4434665695442545E-4</v>
      </c>
    </row>
    <row r="69" spans="11:16" x14ac:dyDescent="0.2">
      <c r="K69" t="s">
        <v>21</v>
      </c>
      <c r="L69" t="s">
        <v>179</v>
      </c>
      <c r="M69" t="s">
        <v>185</v>
      </c>
      <c r="N69" t="s">
        <v>184</v>
      </c>
      <c r="O69" t="s">
        <v>172</v>
      </c>
      <c r="P69" t="s">
        <v>150</v>
      </c>
    </row>
    <row r="70" spans="11:16" x14ac:dyDescent="0.2">
      <c r="K70" t="s">
        <v>155</v>
      </c>
      <c r="L70">
        <f>_xlfn.T.TEST(R52:R55,R57:R60,2,2)</f>
        <v>0.26234408558972505</v>
      </c>
      <c r="M70">
        <f>_xlfn.T.TEST(I22:I25,I31:I34,2,2)</f>
        <v>2.2781500394678882E-3</v>
      </c>
      <c r="N70">
        <f>_xlfn.T.TEST(V52:V55,V57:V60,2,2)</f>
        <v>5.3798367181225547E-4</v>
      </c>
      <c r="O70">
        <f>_xlfn.T.TEST(X52:X55,X57:X60,2,2)</f>
        <v>3.2497467927108438E-4</v>
      </c>
      <c r="P70">
        <f>_xlfn.T.TEST(Z52:Z55,Z57:Z60,2,2)</f>
        <v>5.1065543731260361E-5</v>
      </c>
    </row>
  </sheetData>
  <mergeCells count="9">
    <mergeCell ref="R2:T2"/>
    <mergeCell ref="U2:W2"/>
    <mergeCell ref="X2:Z2"/>
    <mergeCell ref="AA2:AC2"/>
    <mergeCell ref="C2:E2"/>
    <mergeCell ref="F2:H2"/>
    <mergeCell ref="I2:K2"/>
    <mergeCell ref="L2:N2"/>
    <mergeCell ref="O2:Q2"/>
  </mergeCells>
  <pageMargins left="0.7" right="0.7" top="0.75" bottom="0.75" header="0.3" footer="0.3"/>
  <ignoredErrors>
    <ignoredError sqref="L67 N67:P67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ed Elp1 &amp; Elp3 data</vt:lpstr>
      <vt:lpstr>Elp3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lters, Joseph B</dc:creator>
  <cp:keywords/>
  <dc:description/>
  <cp:lastModifiedBy>George, Lynn</cp:lastModifiedBy>
  <cp:revision/>
  <dcterms:created xsi:type="dcterms:W3CDTF">2020-12-14T15:10:26Z</dcterms:created>
  <dcterms:modified xsi:type="dcterms:W3CDTF">2025-07-30T16:52:32Z</dcterms:modified>
  <cp:category/>
  <cp:contentStatus/>
</cp:coreProperties>
</file>